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EDV VS Control" sheetId="1" state="visible" r:id="rId2"/>
    <sheet name="PEDV+PR VS PED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6" uniqueCount="619">
  <si>
    <t xml:space="preserve">T: ID</t>
  </si>
  <si>
    <t xml:space="preserve">Protein names</t>
  </si>
  <si>
    <t xml:space="preserve">Gene names</t>
  </si>
  <si>
    <t xml:space="preserve">Fold change</t>
  </si>
  <si>
    <t xml:space="preserve">N: -Log Student's T-test p-value PEDV_CONTROL</t>
  </si>
  <si>
    <t xml:space="preserve">LABEL</t>
  </si>
  <si>
    <t xml:space="preserve">Q8SPS7</t>
  </si>
  <si>
    <t xml:space="preserve">Haptoglobin</t>
  </si>
  <si>
    <t xml:space="preserve">HP</t>
  </si>
  <si>
    <t xml:space="preserve">UP</t>
  </si>
  <si>
    <t xml:space="preserve">F1RJ68</t>
  </si>
  <si>
    <t xml:space="preserve">Olfactomedin 4</t>
  </si>
  <si>
    <t xml:space="preserve">OLFM4</t>
  </si>
  <si>
    <t xml:space="preserve">I3LS73</t>
  </si>
  <si>
    <t xml:space="preserve">Translocase of inner mitochondrial membrane 13</t>
  </si>
  <si>
    <t xml:space="preserve">TIMM13</t>
  </si>
  <si>
    <t xml:space="preserve">I3LBA6</t>
  </si>
  <si>
    <t xml:space="preserve">Transglutaminase 3</t>
  </si>
  <si>
    <t xml:space="preserve">TGM3</t>
  </si>
  <si>
    <t xml:space="preserve">F1RIU9</t>
  </si>
  <si>
    <t xml:space="preserve">Uncharacterized protein</t>
  </si>
  <si>
    <t xml:space="preserve">CHCHD2</t>
  </si>
  <si>
    <t xml:space="preserve">A0A287A6E6</t>
  </si>
  <si>
    <t xml:space="preserve">G protein pathway suppressor 1</t>
  </si>
  <si>
    <t xml:space="preserve">GPS1</t>
  </si>
  <si>
    <t xml:space="preserve">A0A287AB58</t>
  </si>
  <si>
    <t xml:space="preserve">Ubiquitin-like modifier</t>
  </si>
  <si>
    <t xml:space="preserve">ISG15</t>
  </si>
  <si>
    <t xml:space="preserve">A7VK00</t>
  </si>
  <si>
    <t xml:space="preserve">Interferon-induced GTP-binding protein Mx2</t>
  </si>
  <si>
    <t xml:space="preserve">MX2</t>
  </si>
  <si>
    <t xml:space="preserve">A0A287A3T1</t>
  </si>
  <si>
    <t xml:space="preserve">TOLLIP</t>
  </si>
  <si>
    <t xml:space="preserve">P27594</t>
  </si>
  <si>
    <t xml:space="preserve">Interferon-induced GTP-binding protein Mx1</t>
  </si>
  <si>
    <t xml:space="preserve">MX1</t>
  </si>
  <si>
    <t xml:space="preserve">Q9MZU4</t>
  </si>
  <si>
    <t xml:space="preserve">Radical S-adenosyl methionine domain-containing protein 2</t>
  </si>
  <si>
    <t xml:space="preserve">RSAD2</t>
  </si>
  <si>
    <t xml:space="preserve">I3LJI1</t>
  </si>
  <si>
    <t xml:space="preserve">NDUFA4</t>
  </si>
  <si>
    <t xml:space="preserve">F1RGG8</t>
  </si>
  <si>
    <t xml:space="preserve">Marginal zone B and B1 cell specific protein</t>
  </si>
  <si>
    <t xml:space="preserve">MZB1</t>
  </si>
  <si>
    <t xml:space="preserve">I7KJP5</t>
  </si>
  <si>
    <t xml:space="preserve">HN1-like protein</t>
  </si>
  <si>
    <t xml:space="preserve">JPT2</t>
  </si>
  <si>
    <t xml:space="preserve">F2Z565</t>
  </si>
  <si>
    <t xml:space="preserve">Solute carrier family 25 member 5</t>
  </si>
  <si>
    <t xml:space="preserve">SLC25A5</t>
  </si>
  <si>
    <t xml:space="preserve">F2Z5R7</t>
  </si>
  <si>
    <t xml:space="preserve">40S ribosomal protein S29</t>
  </si>
  <si>
    <t xml:space="preserve">RPS29</t>
  </si>
  <si>
    <t xml:space="preserve">A0A287BGD6</t>
  </si>
  <si>
    <t xml:space="preserve">Inter-alpha-trypsin inhibitor heavy chain H4</t>
  </si>
  <si>
    <t xml:space="preserve">ITIH4</t>
  </si>
  <si>
    <t xml:space="preserve">P16225</t>
  </si>
  <si>
    <t xml:space="preserve">Sodium/potassium ATPase inhibitor SPAI-2</t>
  </si>
  <si>
    <t xml:space="preserve">N/A</t>
  </si>
  <si>
    <t xml:space="preserve">F1SIB9</t>
  </si>
  <si>
    <t xml:space="preserve">ADP ribosylation factor GTPase activating protein 2</t>
  </si>
  <si>
    <t xml:space="preserve">ARFGAP2</t>
  </si>
  <si>
    <t xml:space="preserve">A0A286ZWF1</t>
  </si>
  <si>
    <t xml:space="preserve">TBC1 domain family member 1</t>
  </si>
  <si>
    <t xml:space="preserve">TBC1D1</t>
  </si>
  <si>
    <t xml:space="preserve">C3VVV8</t>
  </si>
  <si>
    <t xml:space="preserve">Prothymosin alpha</t>
  </si>
  <si>
    <t xml:space="preserve">PTMA</t>
  </si>
  <si>
    <t xml:space="preserve">K9J4R8</t>
  </si>
  <si>
    <t xml:space="preserve">Protein S100-A13</t>
  </si>
  <si>
    <t xml:space="preserve">S100A13</t>
  </si>
  <si>
    <t xml:space="preserve">I3LLD6</t>
  </si>
  <si>
    <t xml:space="preserve">THUMP domain containing 1</t>
  </si>
  <si>
    <t xml:space="preserve">THUMPD1</t>
  </si>
  <si>
    <t xml:space="preserve">F1SCY1</t>
  </si>
  <si>
    <t xml:space="preserve">IFIT3</t>
  </si>
  <si>
    <t xml:space="preserve">A0A287BQ57</t>
  </si>
  <si>
    <t xml:space="preserve">Terpene cyclase/mutase family member</t>
  </si>
  <si>
    <t xml:space="preserve">LSS</t>
  </si>
  <si>
    <t xml:space="preserve">Q29205</t>
  </si>
  <si>
    <t xml:space="preserve">60S ribosomal protein L11</t>
  </si>
  <si>
    <t xml:space="preserve">RPL11</t>
  </si>
  <si>
    <t xml:space="preserve">A0A287AWH5</t>
  </si>
  <si>
    <t xml:space="preserve">Nuclear casein kinase and cyclin dependent kinase substrate 1</t>
  </si>
  <si>
    <t xml:space="preserve">NUCKS1</t>
  </si>
  <si>
    <t xml:space="preserve">Q2PKF4</t>
  </si>
  <si>
    <t xml:space="preserve">Guanine nucleotide-binding protein G(q) subunit alpha</t>
  </si>
  <si>
    <t xml:space="preserve">GNAQ</t>
  </si>
  <si>
    <t xml:space="preserve">A0A287A9L5</t>
  </si>
  <si>
    <t xml:space="preserve">Vacuolar protein sorting-associated protein 16 homolog</t>
  </si>
  <si>
    <t xml:space="preserve">VPS16</t>
  </si>
  <si>
    <t xml:space="preserve">F6Q1M2</t>
  </si>
  <si>
    <t xml:space="preserve">ASNS</t>
  </si>
  <si>
    <t xml:space="preserve">A0A287AYY9</t>
  </si>
  <si>
    <t xml:space="preserve">NSF attachment protein gamma</t>
  </si>
  <si>
    <t xml:space="preserve">NAPG</t>
  </si>
  <si>
    <t xml:space="preserve">A0A287AMJ0</t>
  </si>
  <si>
    <t xml:space="preserve">Probable ATP-dependent RNA helicase DDX58</t>
  </si>
  <si>
    <t xml:space="preserve">DDX58</t>
  </si>
  <si>
    <t xml:space="preserve">Q8HZV3</t>
  </si>
  <si>
    <t xml:space="preserve">Transferrin receptor protein 1</t>
  </si>
  <si>
    <t xml:space="preserve">TFRC</t>
  </si>
  <si>
    <t xml:space="preserve">A0A287ASA9</t>
  </si>
  <si>
    <t xml:space="preserve">Pleckstrin homology and FYVE domain containing 2</t>
  </si>
  <si>
    <t xml:space="preserve">PLEKHF2</t>
  </si>
  <si>
    <t xml:space="preserve">A0A287BGW4</t>
  </si>
  <si>
    <t xml:space="preserve">Delta-aminolevulinic acid dehydratase</t>
  </si>
  <si>
    <t xml:space="preserve">ALAD</t>
  </si>
  <si>
    <t xml:space="preserve">Q29223</t>
  </si>
  <si>
    <t xml:space="preserve">60S ribosomal protein L34</t>
  </si>
  <si>
    <t xml:space="preserve">RPL34</t>
  </si>
  <si>
    <t xml:space="preserve">I3LND7</t>
  </si>
  <si>
    <t xml:space="preserve">Cell division cycle 123</t>
  </si>
  <si>
    <t xml:space="preserve">CDC123</t>
  </si>
  <si>
    <t xml:space="preserve">F1SV59</t>
  </si>
  <si>
    <t xml:space="preserve">ADP-ribosylhydrolase like 2</t>
  </si>
  <si>
    <t xml:space="preserve">ADPRHL2</t>
  </si>
  <si>
    <t xml:space="preserve">A0A286ZLH8</t>
  </si>
  <si>
    <t xml:space="preserve">RPL35A</t>
  </si>
  <si>
    <t xml:space="preserve">F1S0P6</t>
  </si>
  <si>
    <t xml:space="preserve">DExH-box helicase 58</t>
  </si>
  <si>
    <t xml:space="preserve">DHX58</t>
  </si>
  <si>
    <t xml:space="preserve">Q7M329</t>
  </si>
  <si>
    <t xml:space="preserve">Ribonuclease T2</t>
  </si>
  <si>
    <t xml:space="preserve">RNASET2</t>
  </si>
  <si>
    <t xml:space="preserve">F1RGG1</t>
  </si>
  <si>
    <t xml:space="preserve">40S ribosomal protein S19</t>
  </si>
  <si>
    <t xml:space="preserve">RPS19</t>
  </si>
  <si>
    <t xml:space="preserve">P18650</t>
  </si>
  <si>
    <t xml:space="preserve">Apolipoprotein E</t>
  </si>
  <si>
    <t xml:space="preserve">APOE</t>
  </si>
  <si>
    <t xml:space="preserve">I3LE99</t>
  </si>
  <si>
    <t xml:space="preserve">Adaptor related protein complex 1 subunit mu 2</t>
  </si>
  <si>
    <t xml:space="preserve">AP1M2</t>
  </si>
  <si>
    <t xml:space="preserve">A0A287AME4</t>
  </si>
  <si>
    <t xml:space="preserve">RPL37A</t>
  </si>
  <si>
    <t xml:space="preserve">F2Z5Q2</t>
  </si>
  <si>
    <t xml:space="preserve">RPL24</t>
  </si>
  <si>
    <t xml:space="preserve">A0A287BQK2</t>
  </si>
  <si>
    <t xml:space="preserve">Inter-alpha-trypsin inhibitor heavy chain 3</t>
  </si>
  <si>
    <t xml:space="preserve">ITIH3</t>
  </si>
  <si>
    <t xml:space="preserve">F1RJV5</t>
  </si>
  <si>
    <t xml:space="preserve">PDZ and LIM domain 4</t>
  </si>
  <si>
    <t xml:space="preserve">PDLIM4</t>
  </si>
  <si>
    <t xml:space="preserve">P62831</t>
  </si>
  <si>
    <t xml:space="preserve">60S ribosomal protein L23</t>
  </si>
  <si>
    <t xml:space="preserve">RPL23</t>
  </si>
  <si>
    <t xml:space="preserve">I3LVA1</t>
  </si>
  <si>
    <t xml:space="preserve">HECT and RLD domain containing E3 ubiquitin protein ligase family member 6</t>
  </si>
  <si>
    <t xml:space="preserve">HERC6</t>
  </si>
  <si>
    <t xml:space="preserve">P51779</t>
  </si>
  <si>
    <t xml:space="preserve">Complement factor D</t>
  </si>
  <si>
    <t xml:space="preserve">CFD</t>
  </si>
  <si>
    <t xml:space="preserve">A0A287ABD8</t>
  </si>
  <si>
    <t xml:space="preserve">Lipase A, lysosomal acid type</t>
  </si>
  <si>
    <t xml:space="preserve">LIPA</t>
  </si>
  <si>
    <t xml:space="preserve">I3LBA9</t>
  </si>
  <si>
    <t xml:space="preserve">Galectin</t>
  </si>
  <si>
    <t xml:space="preserve">LGALS2</t>
  </si>
  <si>
    <t xml:space="preserve">DOWN</t>
  </si>
  <si>
    <t xml:space="preserve">I3L8L2</t>
  </si>
  <si>
    <t xml:space="preserve">Aminopeptidase</t>
  </si>
  <si>
    <t xml:space="preserve">ERAP2</t>
  </si>
  <si>
    <t xml:space="preserve">A0A286ZIW5</t>
  </si>
  <si>
    <t xml:space="preserve">IlvB acetolactate synthase like</t>
  </si>
  <si>
    <t xml:space="preserve">ILVBL</t>
  </si>
  <si>
    <t xml:space="preserve">F1SRV4</t>
  </si>
  <si>
    <t xml:space="preserve">Glutathione S-transferase kappa</t>
  </si>
  <si>
    <t xml:space="preserve">GSTK1</t>
  </si>
  <si>
    <t xml:space="preserve">F1SK45</t>
  </si>
  <si>
    <t xml:space="preserve">GTP:AMP phosphotransferase AK3, mitochondrial</t>
  </si>
  <si>
    <t xml:space="preserve">AK3</t>
  </si>
  <si>
    <t xml:space="preserve">K7GP41</t>
  </si>
  <si>
    <t xml:space="preserve">Membrane palmitoylated protein 1</t>
  </si>
  <si>
    <t xml:space="preserve">MPP1</t>
  </si>
  <si>
    <t xml:space="preserve">F1RNW4</t>
  </si>
  <si>
    <t xml:space="preserve">Peptidase D</t>
  </si>
  <si>
    <t xml:space="preserve">PEPD</t>
  </si>
  <si>
    <t xml:space="preserve">K7GLU6</t>
  </si>
  <si>
    <t xml:space="preserve">ERAP1</t>
  </si>
  <si>
    <t xml:space="preserve">F1SLY7</t>
  </si>
  <si>
    <t xml:space="preserve">CNPY2</t>
  </si>
  <si>
    <t xml:space="preserve">A0A287AAP0</t>
  </si>
  <si>
    <t xml:space="preserve">LOC100522130</t>
  </si>
  <si>
    <t xml:space="preserve">F1RKW9</t>
  </si>
  <si>
    <t xml:space="preserve">Myosin ID</t>
  </si>
  <si>
    <t xml:space="preserve">MYO1D</t>
  </si>
  <si>
    <t xml:space="preserve">Q95ND5</t>
  </si>
  <si>
    <t xml:space="preserve">Caspase-3</t>
  </si>
  <si>
    <t xml:space="preserve">CASP3</t>
  </si>
  <si>
    <t xml:space="preserve">O46560</t>
  </si>
  <si>
    <t xml:space="preserve">Pyridoxal kinase</t>
  </si>
  <si>
    <t xml:space="preserve">PDXK</t>
  </si>
  <si>
    <t xml:space="preserve">F1RN05</t>
  </si>
  <si>
    <t xml:space="preserve">Serine palmitoyltransferase long chain base subunit 1</t>
  </si>
  <si>
    <t xml:space="preserve">SPTLC1</t>
  </si>
  <si>
    <t xml:space="preserve">I3LDC7</t>
  </si>
  <si>
    <t xml:space="preserve">Isocitrate dehydrogenase</t>
  </si>
  <si>
    <t xml:space="preserve">IDH1</t>
  </si>
  <si>
    <t xml:space="preserve">F1SGQ0</t>
  </si>
  <si>
    <t xml:space="preserve">Dehydrogenase/reductase 1</t>
  </si>
  <si>
    <t xml:space="preserve">DHRS1</t>
  </si>
  <si>
    <t xml:space="preserve">K7GQI7</t>
  </si>
  <si>
    <t xml:space="preserve">Apoptosis-associated speck-like protein containing a CARD</t>
  </si>
  <si>
    <t xml:space="preserve">ASC</t>
  </si>
  <si>
    <t xml:space="preserve">A0A287AE16</t>
  </si>
  <si>
    <t xml:space="preserve">Adseverin</t>
  </si>
  <si>
    <t xml:space="preserve">SCIN</t>
  </si>
  <si>
    <t xml:space="preserve">F1RQI7</t>
  </si>
  <si>
    <t xml:space="preserve">Unconventional myosin-VI</t>
  </si>
  <si>
    <t xml:space="preserve">MYO6</t>
  </si>
  <si>
    <t xml:space="preserve">K7GNJ2</t>
  </si>
  <si>
    <t xml:space="preserve">Integrin subunit alpha L</t>
  </si>
  <si>
    <t xml:space="preserve">ITGAL</t>
  </si>
  <si>
    <t xml:space="preserve">F1SM81</t>
  </si>
  <si>
    <t xml:space="preserve">Tetratricopeptide repeat domain 38</t>
  </si>
  <si>
    <t xml:space="preserve">TTC38</t>
  </si>
  <si>
    <t xml:space="preserve">K7GRK7</t>
  </si>
  <si>
    <t xml:space="preserve">TNXB</t>
  </si>
  <si>
    <t xml:space="preserve">A0A286ZIU2</t>
  </si>
  <si>
    <t xml:space="preserve">Chloride intracellular channel protein</t>
  </si>
  <si>
    <t xml:space="preserve">CLIC5</t>
  </si>
  <si>
    <t xml:space="preserve">F1RQ08</t>
  </si>
  <si>
    <t xml:space="preserve">1-phosphatidylinositol 4,5-bisphosphate phosphodiesterase</t>
  </si>
  <si>
    <t xml:space="preserve">PLCB3</t>
  </si>
  <si>
    <t xml:space="preserve">I3LIL3</t>
  </si>
  <si>
    <t xml:space="preserve">Caspase-1</t>
  </si>
  <si>
    <t xml:space="preserve">CASP1</t>
  </si>
  <si>
    <t xml:space="preserve">G9BFU0</t>
  </si>
  <si>
    <t xml:space="preserve">Signal transducer and activator of transcription</t>
  </si>
  <si>
    <t xml:space="preserve">STAT1</t>
  </si>
  <si>
    <t xml:space="preserve">A5A761</t>
  </si>
  <si>
    <t xml:space="preserve">Sideroflexin-1</t>
  </si>
  <si>
    <t xml:space="preserve">SFXN1</t>
  </si>
  <si>
    <t xml:space="preserve">F1RVB1</t>
  </si>
  <si>
    <t xml:space="preserve">Lambda-crystallin homolog</t>
  </si>
  <si>
    <t xml:space="preserve">CRYL1</t>
  </si>
  <si>
    <t xml:space="preserve">A0A287AXW3</t>
  </si>
  <si>
    <t xml:space="preserve">Catechol O-methyltransferase</t>
  </si>
  <si>
    <t xml:space="preserve">COMT</t>
  </si>
  <si>
    <t xml:space="preserve">F1SNL7</t>
  </si>
  <si>
    <t xml:space="preserve">Carnosine dipeptidase 2</t>
  </si>
  <si>
    <t xml:space="preserve">CNDP2</t>
  </si>
  <si>
    <t xml:space="preserve">F1ST54</t>
  </si>
  <si>
    <t xml:space="preserve">Aldehyde dehydrogenase 1 family member B1</t>
  </si>
  <si>
    <t xml:space="preserve">ALDH1B1</t>
  </si>
  <si>
    <t xml:space="preserve">F1S1B9</t>
  </si>
  <si>
    <t xml:space="preserve">DHRS11</t>
  </si>
  <si>
    <t xml:space="preserve">I3LLA0</t>
  </si>
  <si>
    <t xml:space="preserve">M3TYR7</t>
  </si>
  <si>
    <t xml:space="preserve">Nicotinate phosphoribosyltransferase</t>
  </si>
  <si>
    <t xml:space="preserve">NAPRT1</t>
  </si>
  <si>
    <t xml:space="preserve">A0A287AYZ7</t>
  </si>
  <si>
    <t xml:space="preserve">3'(2'), 5'-bisphosphate nucleotidase 1</t>
  </si>
  <si>
    <t xml:space="preserve">BPNT1</t>
  </si>
  <si>
    <t xml:space="preserve">F1RXQ9</t>
  </si>
  <si>
    <t xml:space="preserve">Ornithine carbamoyltransferase, mitochondrial</t>
  </si>
  <si>
    <t xml:space="preserve">OTC</t>
  </si>
  <si>
    <t xml:space="preserve">C5I4T6</t>
  </si>
  <si>
    <t xml:space="preserve">Phosphoenolpyruvate carboxykinase 2</t>
  </si>
  <si>
    <t xml:space="preserve">PCK2</t>
  </si>
  <si>
    <t xml:space="preserve">K7GS73</t>
  </si>
  <si>
    <t xml:space="preserve">Hexokinase 3</t>
  </si>
  <si>
    <t xml:space="preserve">HK3</t>
  </si>
  <si>
    <t xml:space="preserve">A0A286ZSR3</t>
  </si>
  <si>
    <t xml:space="preserve">Acyl-coenzyme A oxidase</t>
  </si>
  <si>
    <t xml:space="preserve">ACOX1</t>
  </si>
  <si>
    <t xml:space="preserve">A0A286ZVR9</t>
  </si>
  <si>
    <t xml:space="preserve">EPS8 like 2</t>
  </si>
  <si>
    <t xml:space="preserve">EPS8L2</t>
  </si>
  <si>
    <t xml:space="preserve">F1SDX6</t>
  </si>
  <si>
    <t xml:space="preserve">Transglutaminase 2</t>
  </si>
  <si>
    <t xml:space="preserve">TGM2</t>
  </si>
  <si>
    <t xml:space="preserve">F1SCV1</t>
  </si>
  <si>
    <t xml:space="preserve">Gamma-tubulin complex component</t>
  </si>
  <si>
    <t xml:space="preserve">TUBGCP2</t>
  </si>
  <si>
    <t xml:space="preserve">F1RYH5</t>
  </si>
  <si>
    <t xml:space="preserve">TRIM31</t>
  </si>
  <si>
    <t xml:space="preserve">A0A286ZT78</t>
  </si>
  <si>
    <t xml:space="preserve">USH1 protein network component harmonin</t>
  </si>
  <si>
    <t xml:space="preserve">USH1C</t>
  </si>
  <si>
    <t xml:space="preserve">A0A287BJI2</t>
  </si>
  <si>
    <t xml:space="preserve">Fructose-1,6-bisphosphatase 1</t>
  </si>
  <si>
    <t xml:space="preserve">FBP1</t>
  </si>
  <si>
    <t xml:space="preserve">A0A287A1Y1</t>
  </si>
  <si>
    <t xml:space="preserve">TAP binding protein</t>
  </si>
  <si>
    <t xml:space="preserve">TAPBP</t>
  </si>
  <si>
    <t xml:space="preserve">A0A287A0E9</t>
  </si>
  <si>
    <t xml:space="preserve">Calcium-activated chloride channel regulator 1</t>
  </si>
  <si>
    <t xml:space="preserve">CLCA1</t>
  </si>
  <si>
    <t xml:space="preserve">F6PX46</t>
  </si>
  <si>
    <t xml:space="preserve">SLA-DQA1</t>
  </si>
  <si>
    <t xml:space="preserve">K7GM40</t>
  </si>
  <si>
    <t xml:space="preserve">Apolipoprotein A-I</t>
  </si>
  <si>
    <t xml:space="preserve">APOA1</t>
  </si>
  <si>
    <t xml:space="preserve">I3LVB8</t>
  </si>
  <si>
    <t xml:space="preserve">AP complex subunit sigma</t>
  </si>
  <si>
    <t xml:space="preserve">AP1S1</t>
  </si>
  <si>
    <t xml:space="preserve">P13618</t>
  </si>
  <si>
    <t xml:space="preserve">ATP synthase-coupling factor 6, mitochondrial</t>
  </si>
  <si>
    <t xml:space="preserve">ATP5PF</t>
  </si>
  <si>
    <t xml:space="preserve">K7GLW0</t>
  </si>
  <si>
    <t xml:space="preserve">GK</t>
  </si>
  <si>
    <t xml:space="preserve">P27917</t>
  </si>
  <si>
    <t xml:space="preserve">Apolipoprotein C-III</t>
  </si>
  <si>
    <t xml:space="preserve">APOC3</t>
  </si>
  <si>
    <t xml:space="preserve">K9IVV5</t>
  </si>
  <si>
    <t xml:space="preserve">Tryptophan--tRNA ligase, cytoplasmic isoform a</t>
  </si>
  <si>
    <t xml:space="preserve">WARS</t>
  </si>
  <si>
    <t xml:space="preserve">F1SI77</t>
  </si>
  <si>
    <t xml:space="preserve">CKMT1A</t>
  </si>
  <si>
    <t xml:space="preserve">A0A287AQG3</t>
  </si>
  <si>
    <t xml:space="preserve">LOC100513601</t>
  </si>
  <si>
    <t xml:space="preserve">A0A287ACP9</t>
  </si>
  <si>
    <t xml:space="preserve">Enoyl-CoA hydratase and 3-hydroxyacyl CoA dehydrogenase</t>
  </si>
  <si>
    <t xml:space="preserve">EHHADH</t>
  </si>
  <si>
    <t xml:space="preserve">I3LUA2</t>
  </si>
  <si>
    <t xml:space="preserve">GSDMB</t>
  </si>
  <si>
    <t xml:space="preserve">A0A287B781</t>
  </si>
  <si>
    <t xml:space="preserve">LOC110258364</t>
  </si>
  <si>
    <t xml:space="preserve">F1RQH5</t>
  </si>
  <si>
    <t xml:space="preserve">Myosin VIIB</t>
  </si>
  <si>
    <t xml:space="preserve">MYO7B</t>
  </si>
  <si>
    <t xml:space="preserve">A0A287AUR6</t>
  </si>
  <si>
    <t xml:space="preserve">Glyoxalase domain containing 5</t>
  </si>
  <si>
    <t xml:space="preserve">GLOD5</t>
  </si>
  <si>
    <t xml:space="preserve">A5D9J3</t>
  </si>
  <si>
    <t xml:space="preserve">Transporter 1, ATP binding cassette subfamily B member</t>
  </si>
  <si>
    <t xml:space="preserve">TAP1</t>
  </si>
  <si>
    <t xml:space="preserve">A0A286ZTG3</t>
  </si>
  <si>
    <t xml:space="preserve">Wiskott-Aldrich syndrome</t>
  </si>
  <si>
    <t xml:space="preserve">WAS</t>
  </si>
  <si>
    <t xml:space="preserve">A0A287AF17</t>
  </si>
  <si>
    <t xml:space="preserve">LOC110255360</t>
  </si>
  <si>
    <t xml:space="preserve">A0A287BN49</t>
  </si>
  <si>
    <t xml:space="preserve">Perilipin</t>
  </si>
  <si>
    <t xml:space="preserve">PLIN3</t>
  </si>
  <si>
    <t xml:space="preserve">A0A287AH91</t>
  </si>
  <si>
    <t xml:space="preserve">PEX19</t>
  </si>
  <si>
    <t xml:space="preserve">F1RQ21</t>
  </si>
  <si>
    <t xml:space="preserve">TAP2</t>
  </si>
  <si>
    <t xml:space="preserve">I3LTD7</t>
  </si>
  <si>
    <t xml:space="preserve">Poly [ADP-ribose] polymerase</t>
  </si>
  <si>
    <t xml:space="preserve">PARP3</t>
  </si>
  <si>
    <t xml:space="preserve">Q95333</t>
  </si>
  <si>
    <t xml:space="preserve">Xaa-Pro aminopeptidase 2</t>
  </si>
  <si>
    <t xml:space="preserve">XPNPEP2</t>
  </si>
  <si>
    <t xml:space="preserve">A0A287APD5</t>
  </si>
  <si>
    <t xml:space="preserve">Acyl-CoA synthetase long chain family member 3</t>
  </si>
  <si>
    <t xml:space="preserve">ACSL3</t>
  </si>
  <si>
    <t xml:space="preserve">F1RXG4</t>
  </si>
  <si>
    <t xml:space="preserve">Keratin, type I cytoskeletal 20</t>
  </si>
  <si>
    <t xml:space="preserve">KRT20</t>
  </si>
  <si>
    <t xml:space="preserve">I3LIL5</t>
  </si>
  <si>
    <t xml:space="preserve">3-hydroxy-3-methylglutaryl-CoA lyase</t>
  </si>
  <si>
    <t xml:space="preserve">HMGCL</t>
  </si>
  <si>
    <t xml:space="preserve">I3LIE3</t>
  </si>
  <si>
    <t xml:space="preserve">Myosin heavy chain 14</t>
  </si>
  <si>
    <t xml:space="preserve">MYH14</t>
  </si>
  <si>
    <t xml:space="preserve">K7GRN9</t>
  </si>
  <si>
    <t xml:space="preserve">FAM129A</t>
  </si>
  <si>
    <t xml:space="preserve">F1SH47</t>
  </si>
  <si>
    <t xml:space="preserve">Sucrase-isomaltase, intestinal</t>
  </si>
  <si>
    <t xml:space="preserve">SI</t>
  </si>
  <si>
    <t xml:space="preserve">A0A287ASZ1</t>
  </si>
  <si>
    <t xml:space="preserve">ABCB1</t>
  </si>
  <si>
    <t xml:space="preserve">F1RWY7</t>
  </si>
  <si>
    <t xml:space="preserve">BPHL</t>
  </si>
  <si>
    <t xml:space="preserve">F1SKF1</t>
  </si>
  <si>
    <t xml:space="preserve">Plastin 1</t>
  </si>
  <si>
    <t xml:space="preserve">PLS1</t>
  </si>
  <si>
    <t xml:space="preserve">A0A286ZVF6</t>
  </si>
  <si>
    <t xml:space="preserve">LOC100155195</t>
  </si>
  <si>
    <t xml:space="preserve">F1SL82</t>
  </si>
  <si>
    <t xml:space="preserve">Myosin IA</t>
  </si>
  <si>
    <t xml:space="preserve">MYO1A</t>
  </si>
  <si>
    <t xml:space="preserve">F1STN0</t>
  </si>
  <si>
    <t xml:space="preserve">Sphingomyelin phosphodiesterase acid like 3B</t>
  </si>
  <si>
    <t xml:space="preserve">SMPDL3B</t>
  </si>
  <si>
    <t xml:space="preserve">Q29261</t>
  </si>
  <si>
    <t xml:space="preserve">Villin-1</t>
  </si>
  <si>
    <t xml:space="preserve">VIL1</t>
  </si>
  <si>
    <t xml:space="preserve">Q9TRC7</t>
  </si>
  <si>
    <t xml:space="preserve">Amiloride-sensitive amine oxidase</t>
  </si>
  <si>
    <t xml:space="preserve">AOC1</t>
  </si>
  <si>
    <t xml:space="preserve">A0A287B2U5</t>
  </si>
  <si>
    <t xml:space="preserve">BCL2 like 15</t>
  </si>
  <si>
    <t xml:space="preserve">BCL2L15</t>
  </si>
  <si>
    <t xml:space="preserve">A0A287BBZ0</t>
  </si>
  <si>
    <t xml:space="preserve">Carboxylic ester hydrolase</t>
  </si>
  <si>
    <t xml:space="preserve">CES1</t>
  </si>
  <si>
    <t xml:space="preserve">A0A286ZQQ7</t>
  </si>
  <si>
    <t xml:space="preserve">1,5-anhydro-D-fructose reductase</t>
  </si>
  <si>
    <t xml:space="preserve">AKR1E2</t>
  </si>
  <si>
    <t xml:space="preserve">F1RL85</t>
  </si>
  <si>
    <t xml:space="preserve">Glutamate rich WD repeat containing 1</t>
  </si>
  <si>
    <t xml:space="preserve">GRWD1</t>
  </si>
  <si>
    <t xml:space="preserve">F1SDP3</t>
  </si>
  <si>
    <t xml:space="preserve">Ornithine aminotransferase</t>
  </si>
  <si>
    <t xml:space="preserve">OAT</t>
  </si>
  <si>
    <t xml:space="preserve">F1SSS0</t>
  </si>
  <si>
    <t xml:space="preserve">Carbamoyl-phosphate synthase 1</t>
  </si>
  <si>
    <t xml:space="preserve">CPS1</t>
  </si>
  <si>
    <t xml:space="preserve">P00371</t>
  </si>
  <si>
    <t xml:space="preserve">D-amino-acid oxidase</t>
  </si>
  <si>
    <t xml:space="preserve">DAO</t>
  </si>
  <si>
    <t xml:space="preserve">F1RR40</t>
  </si>
  <si>
    <t xml:space="preserve">Gastrotropin</t>
  </si>
  <si>
    <t xml:space="preserve">FABP6</t>
  </si>
  <si>
    <t xml:space="preserve">I3LSZ5</t>
  </si>
  <si>
    <t xml:space="preserve">Uridine phosphorylase</t>
  </si>
  <si>
    <t xml:space="preserve">UPP1</t>
  </si>
  <si>
    <t xml:space="preserve">I3LEI5</t>
  </si>
  <si>
    <t xml:space="preserve">CES3</t>
  </si>
  <si>
    <t xml:space="preserve">A0A287AUT0</t>
  </si>
  <si>
    <t xml:space="preserve">LOC100523668</t>
  </si>
  <si>
    <t xml:space="preserve">F1S4D0</t>
  </si>
  <si>
    <t xml:space="preserve">CLCA4</t>
  </si>
  <si>
    <t xml:space="preserve">F1S5B1</t>
  </si>
  <si>
    <t xml:space="preserve">Glucosylceramidase beta 3</t>
  </si>
  <si>
    <t xml:space="preserve">GBA3</t>
  </si>
  <si>
    <t xml:space="preserve">A0A287AJS4</t>
  </si>
  <si>
    <t xml:space="preserve">ENPEP</t>
  </si>
  <si>
    <t xml:space="preserve">A0A287B315</t>
  </si>
  <si>
    <t xml:space="preserve">Neprilysin</t>
  </si>
  <si>
    <t xml:space="preserve">MME</t>
  </si>
  <si>
    <t xml:space="preserve">A0A286ZTA4</t>
  </si>
  <si>
    <t xml:space="preserve">Fructose-bisphosphate aldolase</t>
  </si>
  <si>
    <t xml:space="preserve">ALDOB</t>
  </si>
  <si>
    <t xml:space="preserve">K7GKH7</t>
  </si>
  <si>
    <t xml:space="preserve">Amine oxidase</t>
  </si>
  <si>
    <t xml:space="preserve">MAOB</t>
  </si>
  <si>
    <t xml:space="preserve">A0A287AK65</t>
  </si>
  <si>
    <t xml:space="preserve">Argininosuccinate synthase 1</t>
  </si>
  <si>
    <t xml:space="preserve">ASS1</t>
  </si>
  <si>
    <t xml:space="preserve">F1SK03</t>
  </si>
  <si>
    <t xml:space="preserve">ANPEP</t>
  </si>
  <si>
    <t xml:space="preserve">F1S4D8</t>
  </si>
  <si>
    <t xml:space="preserve">GBP2</t>
  </si>
  <si>
    <t xml:space="preserve">A0A287BMB3</t>
  </si>
  <si>
    <t xml:space="preserve">Solute carrier family 27 member 4</t>
  </si>
  <si>
    <t xml:space="preserve">SLC27A4</t>
  </si>
  <si>
    <t xml:space="preserve">Q865F1</t>
  </si>
  <si>
    <t xml:space="preserve">Microsomal triglyceride transfer protein large subunit</t>
  </si>
  <si>
    <t xml:space="preserve">MTTP</t>
  </si>
  <si>
    <t xml:space="preserve">A0A287B8F4</t>
  </si>
  <si>
    <t xml:space="preserve">Glycogen [starch] synthase</t>
  </si>
  <si>
    <t xml:space="preserve">GYS1</t>
  </si>
  <si>
    <t xml:space="preserve">P02632</t>
  </si>
  <si>
    <t xml:space="preserve">Protein S100-G</t>
  </si>
  <si>
    <t xml:space="preserve">S100G</t>
  </si>
  <si>
    <t xml:space="preserve">F1SJT7</t>
  </si>
  <si>
    <t xml:space="preserve">Apolipoprotein A-IV</t>
  </si>
  <si>
    <t xml:space="preserve">APOA4</t>
  </si>
  <si>
    <t xml:space="preserve">I3LCA3</t>
  </si>
  <si>
    <t xml:space="preserve">PDZ domain containing 1</t>
  </si>
  <si>
    <t xml:space="preserve">PDZK1</t>
  </si>
  <si>
    <t xml:space="preserve">F1RQT1</t>
  </si>
  <si>
    <t xml:space="preserve">N-acetylated alpha-linked acidic dipeptidase like 1</t>
  </si>
  <si>
    <t xml:space="preserve">NAALADL1</t>
  </si>
  <si>
    <t xml:space="preserve">P49924</t>
  </si>
  <si>
    <t xml:space="preserve">Fatty acid-binding protein, liver</t>
  </si>
  <si>
    <t xml:space="preserve">FABP1</t>
  </si>
  <si>
    <t xml:space="preserve">Q45KW7</t>
  </si>
  <si>
    <t xml:space="preserve">Fatty acid-binding protein, intestinal</t>
  </si>
  <si>
    <t xml:space="preserve">FABP2</t>
  </si>
  <si>
    <t xml:space="preserve">N: -Log Student's T-test p-value PEDV+PR_PEDV</t>
  </si>
  <si>
    <t xml:space="preserve">Q07717</t>
  </si>
  <si>
    <t xml:space="preserve">Beta-2-microglobulin</t>
  </si>
  <si>
    <t xml:space="preserve">B2M</t>
  </si>
  <si>
    <t xml:space="preserve">A0A287AE63</t>
  </si>
  <si>
    <t xml:space="preserve">Neural precursor cell expressed, developmentally down-regulated 8</t>
  </si>
  <si>
    <t xml:space="preserve">NEDD8</t>
  </si>
  <si>
    <t xml:space="preserve">A0A287AEU6</t>
  </si>
  <si>
    <t xml:space="preserve">Methionine adenosyltransferase 2 subunit beta</t>
  </si>
  <si>
    <t xml:space="preserve">MAT2B</t>
  </si>
  <si>
    <t xml:space="preserve">F1S731</t>
  </si>
  <si>
    <t xml:space="preserve">Syntaxin 11</t>
  </si>
  <si>
    <t xml:space="preserve">STX11</t>
  </si>
  <si>
    <t xml:space="preserve">C7AI81</t>
  </si>
  <si>
    <t xml:space="preserve">Actin alpha 2</t>
  </si>
  <si>
    <t xml:space="preserve">ACTA2</t>
  </si>
  <si>
    <t xml:space="preserve">F1RHN1</t>
  </si>
  <si>
    <t xml:space="preserve">Transport and golgi organization 2 homolog</t>
  </si>
  <si>
    <t xml:space="preserve">TANGO2</t>
  </si>
  <si>
    <t xml:space="preserve">F1SJ07</t>
  </si>
  <si>
    <t xml:space="preserve">Pleckstrin</t>
  </si>
  <si>
    <t xml:space="preserve">PLEK</t>
  </si>
  <si>
    <t xml:space="preserve">Q31072</t>
  </si>
  <si>
    <t xml:space="preserve">MHC class II antigen</t>
  </si>
  <si>
    <t xml:space="preserve">LA-DRB-d</t>
  </si>
  <si>
    <t xml:space="preserve">B3FVQ2</t>
  </si>
  <si>
    <t xml:space="preserve">CD209</t>
  </si>
  <si>
    <t xml:space="preserve">F1SUP2</t>
  </si>
  <si>
    <t xml:space="preserve">SPCS2</t>
  </si>
  <si>
    <t xml:space="preserve">I3LD43</t>
  </si>
  <si>
    <t xml:space="preserve">Cytosol aminopeptidase</t>
  </si>
  <si>
    <t xml:space="preserve">LAP3</t>
  </si>
  <si>
    <t xml:space="preserve">I3LG77</t>
  </si>
  <si>
    <t xml:space="preserve">SAM and HD domain containing deoxynucleoside triphosphate triphosphohydrolase 1</t>
  </si>
  <si>
    <t xml:space="preserve">SAMHD1</t>
  </si>
  <si>
    <t xml:space="preserve">A8DSD5</t>
  </si>
  <si>
    <t xml:space="preserve">Integrin beta</t>
  </si>
  <si>
    <t xml:space="preserve">ITGB2</t>
  </si>
  <si>
    <t xml:space="preserve">F1SB55</t>
  </si>
  <si>
    <t xml:space="preserve">Peptidase, mitochondrial processing beta subunit</t>
  </si>
  <si>
    <t xml:space="preserve">PMPCB</t>
  </si>
  <si>
    <t xml:space="preserve">A0A286ZZB2</t>
  </si>
  <si>
    <t xml:space="preserve">Syntaxin binding protein 1</t>
  </si>
  <si>
    <t xml:space="preserve">STXBP1</t>
  </si>
  <si>
    <t xml:space="preserve">P12309</t>
  </si>
  <si>
    <t xml:space="preserve">Glutaredoxin-1</t>
  </si>
  <si>
    <t xml:space="preserve">GLRX</t>
  </si>
  <si>
    <t xml:space="preserve">F1SGP8</t>
  </si>
  <si>
    <t xml:space="preserve">RCN1</t>
  </si>
  <si>
    <t xml:space="preserve">F2Z5G8</t>
  </si>
  <si>
    <t xml:space="preserve">RPS25</t>
  </si>
  <si>
    <t xml:space="preserve">A0A286ZRT5</t>
  </si>
  <si>
    <t xml:space="preserve">Peptidase, mitochondrial processing alpha subunit</t>
  </si>
  <si>
    <t xml:space="preserve">PMPCA</t>
  </si>
  <si>
    <t xml:space="preserve">A1XQU1</t>
  </si>
  <si>
    <t xml:space="preserve">Proteasome subunit beta type-7</t>
  </si>
  <si>
    <t xml:space="preserve">PSMB7</t>
  </si>
  <si>
    <t xml:space="preserve">A0A287ABA9</t>
  </si>
  <si>
    <t xml:space="preserve">LOC110257570</t>
  </si>
  <si>
    <t xml:space="preserve">F1RYJ5</t>
  </si>
  <si>
    <t xml:space="preserve">Zinc finger CCCH-type containing 15</t>
  </si>
  <si>
    <t xml:space="preserve">ZC3H15</t>
  </si>
  <si>
    <t xml:space="preserve">F1RVX9</t>
  </si>
  <si>
    <t xml:space="preserve">NELFB</t>
  </si>
  <si>
    <t xml:space="preserve">A0A286ZTI4</t>
  </si>
  <si>
    <t xml:space="preserve">RAB11 binding and LisH domain, coiled-coil and HEAT repeat containing</t>
  </si>
  <si>
    <t xml:space="preserve">RELCH</t>
  </si>
  <si>
    <t xml:space="preserve">A0A286ZK05</t>
  </si>
  <si>
    <t xml:space="preserve">2'-5'-oligoadenylate synthetase 2</t>
  </si>
  <si>
    <t xml:space="preserve">OAS2</t>
  </si>
  <si>
    <t xml:space="preserve">F1RHR8</t>
  </si>
  <si>
    <t xml:space="preserve">Serine/threonine-protein kinase mTOR</t>
  </si>
  <si>
    <t xml:space="preserve">MTOR</t>
  </si>
  <si>
    <t xml:space="preserve">A0A287B1S6</t>
  </si>
  <si>
    <t xml:space="preserve">Armadillo-like helical domain containing 3</t>
  </si>
  <si>
    <t xml:space="preserve">ARMH3</t>
  </si>
  <si>
    <t xml:space="preserve">P80147</t>
  </si>
  <si>
    <t xml:space="preserve">4-aminobutyrate aminotransferase, mitochondrial</t>
  </si>
  <si>
    <t xml:space="preserve">ABAT</t>
  </si>
  <si>
    <t xml:space="preserve">D0G6R6</t>
  </si>
  <si>
    <t xml:space="preserve">CDP-diacylglycerol--inositol 3-phosphatidyltransferase</t>
  </si>
  <si>
    <t xml:space="preserve">CDIPT</t>
  </si>
  <si>
    <t xml:space="preserve">F1SA24</t>
  </si>
  <si>
    <t xml:space="preserve">Retinol dehydrogenase 11</t>
  </si>
  <si>
    <t xml:space="preserve">RDH11</t>
  </si>
  <si>
    <t xml:space="preserve">A0A287ALE4</t>
  </si>
  <si>
    <t xml:space="preserve">Importin 4</t>
  </si>
  <si>
    <t xml:space="preserve">IPO4</t>
  </si>
  <si>
    <t xml:space="preserve">F1S0D4</t>
  </si>
  <si>
    <t xml:space="preserve">RAB3 GTPase activating protein catalytic subunit 1</t>
  </si>
  <si>
    <t xml:space="preserve">RAB3GAP1</t>
  </si>
  <si>
    <t xml:space="preserve">F1S684</t>
  </si>
  <si>
    <t xml:space="preserve">BCL2 associated transcription factor 1</t>
  </si>
  <si>
    <t xml:space="preserve">BCLAF1</t>
  </si>
  <si>
    <t xml:space="preserve">F1S3H7</t>
  </si>
  <si>
    <t xml:space="preserve">PTGR2</t>
  </si>
  <si>
    <t xml:space="preserve">A0A287ARJ9</t>
  </si>
  <si>
    <t xml:space="preserve">LOC102162486</t>
  </si>
  <si>
    <t xml:space="preserve">I3L9Z3</t>
  </si>
  <si>
    <t xml:space="preserve">Serine/threonine-protein kinase</t>
  </si>
  <si>
    <t xml:space="preserve">PRKD2</t>
  </si>
  <si>
    <t xml:space="preserve">A0A288CFW7</t>
  </si>
  <si>
    <t xml:space="preserve">ZBP1</t>
  </si>
  <si>
    <t xml:space="preserve">A0A287B7X5</t>
  </si>
  <si>
    <t xml:space="preserve">Eukaryotic translation initiation factor 4 gamma 3</t>
  </si>
  <si>
    <t xml:space="preserve">EIF4G3</t>
  </si>
  <si>
    <t xml:space="preserve">A0A287B626</t>
  </si>
  <si>
    <t xml:space="preserve">F1SUV1</t>
  </si>
  <si>
    <t xml:space="preserve">StAR related lipid transfer domain containing 10</t>
  </si>
  <si>
    <t xml:space="preserve">STARD10</t>
  </si>
  <si>
    <t xml:space="preserve">F1SC89</t>
  </si>
  <si>
    <t xml:space="preserve">Kinesin family member 11</t>
  </si>
  <si>
    <t xml:space="preserve">KIF11</t>
  </si>
  <si>
    <t xml:space="preserve">A0A287BHZ2</t>
  </si>
  <si>
    <t xml:space="preserve">Tubulin gamma chain</t>
  </si>
  <si>
    <t xml:space="preserve">TUBG2</t>
  </si>
  <si>
    <t xml:space="preserve">A0A287B249</t>
  </si>
  <si>
    <t xml:space="preserve">F1RZZ3</t>
  </si>
  <si>
    <t xml:space="preserve">Fructosamine 3 kinase related protein</t>
  </si>
  <si>
    <t xml:space="preserve">FN3KRP</t>
  </si>
  <si>
    <t xml:space="preserve">F1RQC8</t>
  </si>
  <si>
    <t xml:space="preserve">Gem nuclear organelle associated protein 5</t>
  </si>
  <si>
    <t xml:space="preserve">GEMIN5</t>
  </si>
  <si>
    <t xml:space="preserve">A0A287AF78</t>
  </si>
  <si>
    <t xml:space="preserve">ENAH</t>
  </si>
  <si>
    <t xml:space="preserve">Q29599</t>
  </si>
  <si>
    <t xml:space="preserve">2'-5'-oligoadenylate synthase 1</t>
  </si>
  <si>
    <t xml:space="preserve">OAS1</t>
  </si>
  <si>
    <t xml:space="preserve">F1SGG1</t>
  </si>
  <si>
    <t xml:space="preserve">Keratin 18</t>
  </si>
  <si>
    <t xml:space="preserve">KRT18</t>
  </si>
  <si>
    <t xml:space="preserve">A0A287BEG1</t>
  </si>
  <si>
    <t xml:space="preserve">Ataxin 10</t>
  </si>
  <si>
    <t xml:space="preserve">ATXN10</t>
  </si>
  <si>
    <t xml:space="preserve">A0A286ZUZ0</t>
  </si>
  <si>
    <t xml:space="preserve">Oxysterol-binding protein</t>
  </si>
  <si>
    <t xml:space="preserve">OSBPL9</t>
  </si>
  <si>
    <t xml:space="preserve">I3L777</t>
  </si>
  <si>
    <t xml:space="preserve">RNA polymerase II associated protein 3</t>
  </si>
  <si>
    <t xml:space="preserve">RPAP3</t>
  </si>
  <si>
    <t xml:space="preserve">A0A286ZUG0</t>
  </si>
  <si>
    <t xml:space="preserve">Epsin 1</t>
  </si>
  <si>
    <t xml:space="preserve">EPN1</t>
  </si>
  <si>
    <t xml:space="preserve">F2Z5J5</t>
  </si>
  <si>
    <t xml:space="preserve">Enhancer of rudimentary homolog</t>
  </si>
  <si>
    <t xml:space="preserve">ERH</t>
  </si>
  <si>
    <t xml:space="preserve">P83884</t>
  </si>
  <si>
    <t xml:space="preserve">60S ribosomal protein L36a</t>
  </si>
  <si>
    <t xml:space="preserve">RPL36A</t>
  </si>
  <si>
    <t xml:space="preserve">F1RFV5</t>
  </si>
  <si>
    <t xml:space="preserve">Proteasome subunit beta</t>
  </si>
  <si>
    <t xml:space="preserve">PSMB6</t>
  </si>
  <si>
    <t xml:space="preserve">A0A075B7I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I22" activeCellId="0" sqref="I22"/>
    </sheetView>
  </sheetViews>
  <sheetFormatPr defaultColWidth="9.9921875" defaultRowHeight="14.4" zeroHeight="false" outlineLevelRow="0" outlineLevelCol="0"/>
  <cols>
    <col collapsed="false" customWidth="true" hidden="false" outlineLevel="0" max="3" min="3" style="0" width="24.22"/>
    <col collapsed="false" customWidth="true" hidden="false" outlineLevel="0" max="4" min="4" style="0" width="12.88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4.4" hidden="false" customHeight="false" outlineLevel="0" collapsed="false">
      <c r="A2" s="0" t="s">
        <v>6</v>
      </c>
      <c r="B2" s="0" t="s">
        <v>7</v>
      </c>
      <c r="C2" s="0" t="s">
        <v>8</v>
      </c>
      <c r="D2" s="0" t="n">
        <v>22.95791946</v>
      </c>
      <c r="E2" s="0" t="n">
        <v>3.36105</v>
      </c>
      <c r="F2" s="0" t="s">
        <v>9</v>
      </c>
    </row>
    <row r="3" customFormat="false" ht="14.4" hidden="false" customHeight="false" outlineLevel="0" collapsed="false">
      <c r="A3" s="0" t="s">
        <v>10</v>
      </c>
      <c r="B3" s="0" t="s">
        <v>11</v>
      </c>
      <c r="C3" s="0" t="s">
        <v>12</v>
      </c>
      <c r="D3" s="0" t="n">
        <v>7.167400641</v>
      </c>
      <c r="E3" s="0" t="n">
        <v>2.52586</v>
      </c>
      <c r="F3" s="0" t="s">
        <v>9</v>
      </c>
    </row>
    <row r="4" customFormat="false" ht="14.4" hidden="false" customHeight="false" outlineLevel="0" collapsed="false">
      <c r="A4" s="0" t="s">
        <v>13</v>
      </c>
      <c r="B4" s="0" t="s">
        <v>14</v>
      </c>
      <c r="C4" s="0" t="s">
        <v>15</v>
      </c>
      <c r="D4" s="0" t="n">
        <v>6.507123792</v>
      </c>
      <c r="E4" s="0" t="n">
        <v>1.50216</v>
      </c>
      <c r="F4" s="0" t="s">
        <v>9</v>
      </c>
    </row>
    <row r="5" customFormat="false" ht="14.4" hidden="false" customHeight="false" outlineLevel="0" collapsed="false">
      <c r="A5" s="0" t="s">
        <v>16</v>
      </c>
      <c r="B5" s="0" t="s">
        <v>17</v>
      </c>
      <c r="C5" s="0" t="s">
        <v>18</v>
      </c>
      <c r="D5" s="0" t="n">
        <v>5.526438352</v>
      </c>
      <c r="E5" s="0" t="n">
        <v>3.14068</v>
      </c>
      <c r="F5" s="0" t="s">
        <v>9</v>
      </c>
    </row>
    <row r="6" customFormat="false" ht="14.4" hidden="false" customHeight="false" outlineLevel="0" collapsed="false">
      <c r="A6" s="0" t="s">
        <v>19</v>
      </c>
      <c r="B6" s="0" t="s">
        <v>20</v>
      </c>
      <c r="C6" s="0" t="s">
        <v>21</v>
      </c>
      <c r="D6" s="0" t="n">
        <v>5.100045082</v>
      </c>
      <c r="E6" s="0" t="n">
        <v>2.0712</v>
      </c>
      <c r="F6" s="0" t="s">
        <v>9</v>
      </c>
    </row>
    <row r="7" customFormat="false" ht="14.4" hidden="false" customHeight="false" outlineLevel="0" collapsed="false">
      <c r="A7" s="0" t="s">
        <v>22</v>
      </c>
      <c r="B7" s="0" t="s">
        <v>23</v>
      </c>
      <c r="C7" s="0" t="s">
        <v>24</v>
      </c>
      <c r="D7" s="0" t="n">
        <v>4.208190455</v>
      </c>
      <c r="E7" s="0" t="n">
        <v>1.83677</v>
      </c>
      <c r="F7" s="0" t="s">
        <v>9</v>
      </c>
    </row>
    <row r="8" customFormat="false" ht="14.4" hidden="false" customHeight="false" outlineLevel="0" collapsed="false">
      <c r="A8" s="0" t="s">
        <v>25</v>
      </c>
      <c r="B8" s="0" t="s">
        <v>26</v>
      </c>
      <c r="C8" s="0" t="s">
        <v>27</v>
      </c>
      <c r="D8" s="0" t="n">
        <v>3.819860626</v>
      </c>
      <c r="E8" s="0" t="n">
        <v>3.1552</v>
      </c>
      <c r="F8" s="0" t="s">
        <v>9</v>
      </c>
    </row>
    <row r="9" customFormat="false" ht="14.4" hidden="false" customHeight="false" outlineLevel="0" collapsed="false">
      <c r="A9" s="0" t="s">
        <v>28</v>
      </c>
      <c r="B9" s="0" t="s">
        <v>29</v>
      </c>
      <c r="C9" s="0" t="s">
        <v>30</v>
      </c>
      <c r="D9" s="0" t="n">
        <v>3.81052558</v>
      </c>
      <c r="E9" s="0" t="n">
        <v>2.80355</v>
      </c>
      <c r="F9" s="0" t="s">
        <v>9</v>
      </c>
    </row>
    <row r="10" customFormat="false" ht="14.4" hidden="false" customHeight="false" outlineLevel="0" collapsed="false">
      <c r="A10" s="0" t="s">
        <v>31</v>
      </c>
      <c r="B10" s="0" t="s">
        <v>20</v>
      </c>
      <c r="C10" s="0" t="s">
        <v>32</v>
      </c>
      <c r="D10" s="0" t="n">
        <v>3.779459685</v>
      </c>
      <c r="E10" s="0" t="n">
        <v>1.80353</v>
      </c>
      <c r="F10" s="0" t="s">
        <v>9</v>
      </c>
    </row>
    <row r="11" customFormat="false" ht="14.4" hidden="false" customHeight="false" outlineLevel="0" collapsed="false">
      <c r="A11" s="0" t="s">
        <v>33</v>
      </c>
      <c r="B11" s="0" t="s">
        <v>34</v>
      </c>
      <c r="C11" s="0" t="s">
        <v>35</v>
      </c>
      <c r="D11" s="0" t="n">
        <v>3.644068301</v>
      </c>
      <c r="E11" s="0" t="n">
        <v>1.42755</v>
      </c>
      <c r="F11" s="0" t="s">
        <v>9</v>
      </c>
    </row>
    <row r="12" customFormat="false" ht="14.4" hidden="false" customHeight="false" outlineLevel="0" collapsed="false">
      <c r="A12" s="0" t="s">
        <v>36</v>
      </c>
      <c r="B12" s="0" t="s">
        <v>37</v>
      </c>
      <c r="C12" s="0" t="s">
        <v>38</v>
      </c>
      <c r="D12" s="0" t="n">
        <v>3.631611814</v>
      </c>
      <c r="E12" s="0" t="n">
        <v>2.54501</v>
      </c>
      <c r="F12" s="0" t="s">
        <v>9</v>
      </c>
    </row>
    <row r="13" customFormat="false" ht="14.4" hidden="false" customHeight="false" outlineLevel="0" collapsed="false">
      <c r="A13" s="0" t="s">
        <v>39</v>
      </c>
      <c r="B13" s="0" t="s">
        <v>20</v>
      </c>
      <c r="C13" s="0" t="s">
        <v>40</v>
      </c>
      <c r="D13" s="0" t="n">
        <v>3.248153922</v>
      </c>
      <c r="E13" s="0" t="n">
        <v>1.82159</v>
      </c>
      <c r="F13" s="0" t="s">
        <v>9</v>
      </c>
    </row>
    <row r="14" customFormat="false" ht="14.4" hidden="false" customHeight="false" outlineLevel="0" collapsed="false">
      <c r="A14" s="0" t="s">
        <v>41</v>
      </c>
      <c r="B14" s="0" t="s">
        <v>42</v>
      </c>
      <c r="C14" s="0" t="s">
        <v>43</v>
      </c>
      <c r="D14" s="0" t="n">
        <v>3.248063866</v>
      </c>
      <c r="E14" s="0" t="n">
        <v>1.95122</v>
      </c>
      <c r="F14" s="0" t="s">
        <v>9</v>
      </c>
    </row>
    <row r="15" customFormat="false" ht="14.4" hidden="false" customHeight="false" outlineLevel="0" collapsed="false">
      <c r="A15" s="0" t="s">
        <v>44</v>
      </c>
      <c r="B15" s="0" t="s">
        <v>45</v>
      </c>
      <c r="C15" s="0" t="s">
        <v>46</v>
      </c>
      <c r="D15" s="0" t="n">
        <v>3.23025935</v>
      </c>
      <c r="E15" s="0" t="n">
        <v>1.52651</v>
      </c>
      <c r="F15" s="0" t="s">
        <v>9</v>
      </c>
    </row>
    <row r="16" customFormat="false" ht="14.4" hidden="false" customHeight="false" outlineLevel="0" collapsed="false">
      <c r="A16" s="0" t="s">
        <v>47</v>
      </c>
      <c r="B16" s="0" t="s">
        <v>48</v>
      </c>
      <c r="C16" s="0" t="s">
        <v>49</v>
      </c>
      <c r="D16" s="0" t="n">
        <v>3.19151184</v>
      </c>
      <c r="E16" s="0" t="n">
        <v>3.30722</v>
      </c>
      <c r="F16" s="0" t="s">
        <v>9</v>
      </c>
    </row>
    <row r="17" customFormat="false" ht="14.4" hidden="false" customHeight="false" outlineLevel="0" collapsed="false">
      <c r="A17" s="0" t="s">
        <v>50</v>
      </c>
      <c r="B17" s="0" t="s">
        <v>51</v>
      </c>
      <c r="C17" s="0" t="s">
        <v>52</v>
      </c>
      <c r="D17" s="0" t="n">
        <v>3.137401139</v>
      </c>
      <c r="E17" s="0" t="n">
        <v>1.42987</v>
      </c>
      <c r="F17" s="0" t="s">
        <v>9</v>
      </c>
    </row>
    <row r="18" customFormat="false" ht="14.4" hidden="false" customHeight="false" outlineLevel="0" collapsed="false">
      <c r="A18" s="0" t="s">
        <v>53</v>
      </c>
      <c r="B18" s="0" t="s">
        <v>54</v>
      </c>
      <c r="C18" s="0" t="s">
        <v>55</v>
      </c>
      <c r="D18" s="0" t="n">
        <v>3.105509541</v>
      </c>
      <c r="E18" s="0" t="n">
        <v>3.50604</v>
      </c>
      <c r="F18" s="0" t="s">
        <v>9</v>
      </c>
    </row>
    <row r="19" customFormat="false" ht="14.4" hidden="false" customHeight="false" outlineLevel="0" collapsed="false">
      <c r="A19" s="0" t="s">
        <v>56</v>
      </c>
      <c r="B19" s="0" t="s">
        <v>57</v>
      </c>
      <c r="C19" s="0" t="s">
        <v>58</v>
      </c>
      <c r="D19" s="0" t="n">
        <v>2.992103333</v>
      </c>
      <c r="E19" s="0" t="n">
        <v>1.43184</v>
      </c>
      <c r="F19" s="0" t="s">
        <v>9</v>
      </c>
    </row>
    <row r="20" customFormat="false" ht="14.4" hidden="false" customHeight="false" outlineLevel="0" collapsed="false">
      <c r="A20" s="0" t="s">
        <v>59</v>
      </c>
      <c r="B20" s="0" t="s">
        <v>60</v>
      </c>
      <c r="C20" s="0" t="s">
        <v>61</v>
      </c>
      <c r="D20" s="0" t="n">
        <v>2.757307178</v>
      </c>
      <c r="E20" s="0" t="n">
        <v>1.88256</v>
      </c>
      <c r="F20" s="0" t="s">
        <v>9</v>
      </c>
    </row>
    <row r="21" customFormat="false" ht="14.4" hidden="false" customHeight="false" outlineLevel="0" collapsed="false">
      <c r="A21" s="0" t="s">
        <v>62</v>
      </c>
      <c r="B21" s="0" t="s">
        <v>63</v>
      </c>
      <c r="C21" s="0" t="s">
        <v>64</v>
      </c>
      <c r="D21" s="0" t="n">
        <v>2.712982986</v>
      </c>
      <c r="E21" s="0" t="n">
        <v>1.64631</v>
      </c>
      <c r="F21" s="0" t="s">
        <v>9</v>
      </c>
    </row>
    <row r="22" customFormat="false" ht="14.4" hidden="false" customHeight="false" outlineLevel="0" collapsed="false">
      <c r="A22" s="0" t="s">
        <v>65</v>
      </c>
      <c r="B22" s="0" t="s">
        <v>66</v>
      </c>
      <c r="C22" s="0" t="s">
        <v>67</v>
      </c>
      <c r="D22" s="0" t="n">
        <v>2.588040152</v>
      </c>
      <c r="E22" s="0" t="n">
        <v>3.15429</v>
      </c>
      <c r="F22" s="0" t="s">
        <v>9</v>
      </c>
    </row>
    <row r="23" customFormat="false" ht="14.4" hidden="false" customHeight="false" outlineLevel="0" collapsed="false">
      <c r="A23" s="0" t="s">
        <v>68</v>
      </c>
      <c r="B23" s="0" t="s">
        <v>69</v>
      </c>
      <c r="C23" s="0" t="s">
        <v>70</v>
      </c>
      <c r="D23" s="0" t="n">
        <v>2.462425369</v>
      </c>
      <c r="E23" s="0" t="n">
        <v>1.86457</v>
      </c>
      <c r="F23" s="0" t="s">
        <v>9</v>
      </c>
    </row>
    <row r="24" customFormat="false" ht="14.4" hidden="false" customHeight="false" outlineLevel="0" collapsed="false">
      <c r="A24" s="0" t="s">
        <v>71</v>
      </c>
      <c r="B24" s="0" t="s">
        <v>72</v>
      </c>
      <c r="C24" s="0" t="s">
        <v>73</v>
      </c>
      <c r="D24" s="0" t="n">
        <v>2.128932192</v>
      </c>
      <c r="E24" s="0" t="n">
        <v>1.69065</v>
      </c>
      <c r="F24" s="0" t="s">
        <v>9</v>
      </c>
    </row>
    <row r="25" customFormat="false" ht="14.4" hidden="false" customHeight="false" outlineLevel="0" collapsed="false">
      <c r="A25" s="0" t="s">
        <v>74</v>
      </c>
      <c r="B25" s="0" t="s">
        <v>20</v>
      </c>
      <c r="C25" s="0" t="s">
        <v>75</v>
      </c>
      <c r="D25" s="0" t="n">
        <v>2.06668713</v>
      </c>
      <c r="E25" s="0" t="n">
        <v>2.28636</v>
      </c>
      <c r="F25" s="0" t="s">
        <v>9</v>
      </c>
    </row>
    <row r="26" customFormat="false" ht="14.4" hidden="false" customHeight="false" outlineLevel="0" collapsed="false">
      <c r="A26" s="0" t="s">
        <v>76</v>
      </c>
      <c r="B26" s="0" t="s">
        <v>77</v>
      </c>
      <c r="C26" s="0" t="s">
        <v>78</v>
      </c>
      <c r="D26" s="0" t="n">
        <v>2.036553903</v>
      </c>
      <c r="E26" s="0" t="n">
        <v>1.5484</v>
      </c>
      <c r="F26" s="0" t="s">
        <v>9</v>
      </c>
    </row>
    <row r="27" customFormat="false" ht="14.4" hidden="false" customHeight="false" outlineLevel="0" collapsed="false">
      <c r="A27" s="0" t="s">
        <v>79</v>
      </c>
      <c r="B27" s="0" t="s">
        <v>80</v>
      </c>
      <c r="C27" s="0" t="s">
        <v>81</v>
      </c>
      <c r="D27" s="0" t="n">
        <v>1.998676527</v>
      </c>
      <c r="E27" s="0" t="n">
        <v>3.00872</v>
      </c>
      <c r="F27" s="0" t="s">
        <v>9</v>
      </c>
    </row>
    <row r="28" customFormat="false" ht="14.4" hidden="false" customHeight="false" outlineLevel="0" collapsed="false">
      <c r="A28" s="0" t="s">
        <v>82</v>
      </c>
      <c r="B28" s="0" t="s">
        <v>83</v>
      </c>
      <c r="C28" s="0" t="s">
        <v>84</v>
      </c>
      <c r="D28" s="0" t="n">
        <v>1.934846345</v>
      </c>
      <c r="E28" s="0" t="n">
        <v>1.93646</v>
      </c>
      <c r="F28" s="0" t="s">
        <v>9</v>
      </c>
    </row>
    <row r="29" customFormat="false" ht="14.4" hidden="false" customHeight="false" outlineLevel="0" collapsed="false">
      <c r="A29" s="0" t="s">
        <v>85</v>
      </c>
      <c r="B29" s="0" t="s">
        <v>86</v>
      </c>
      <c r="C29" s="0" t="s">
        <v>87</v>
      </c>
      <c r="D29" s="0" t="n">
        <v>1.933414545</v>
      </c>
      <c r="E29" s="0" t="n">
        <v>1.52818</v>
      </c>
      <c r="F29" s="0" t="s">
        <v>9</v>
      </c>
    </row>
    <row r="30" customFormat="false" ht="14.4" hidden="false" customHeight="false" outlineLevel="0" collapsed="false">
      <c r="A30" s="0" t="s">
        <v>88</v>
      </c>
      <c r="B30" s="0" t="s">
        <v>89</v>
      </c>
      <c r="C30" s="0" t="s">
        <v>90</v>
      </c>
      <c r="D30" s="0" t="n">
        <v>1.922323311</v>
      </c>
      <c r="E30" s="0" t="n">
        <v>1.44837</v>
      </c>
      <c r="F30" s="0" t="s">
        <v>9</v>
      </c>
    </row>
    <row r="31" customFormat="false" ht="14.4" hidden="false" customHeight="false" outlineLevel="0" collapsed="false">
      <c r="A31" s="0" t="s">
        <v>91</v>
      </c>
      <c r="B31" s="0" t="s">
        <v>20</v>
      </c>
      <c r="C31" s="0" t="s">
        <v>92</v>
      </c>
      <c r="D31" s="0" t="n">
        <v>1.84884336</v>
      </c>
      <c r="E31" s="0" t="n">
        <v>4.44533</v>
      </c>
      <c r="F31" s="0" t="s">
        <v>9</v>
      </c>
    </row>
    <row r="32" customFormat="false" ht="14.4" hidden="false" customHeight="false" outlineLevel="0" collapsed="false">
      <c r="A32" s="0" t="s">
        <v>93</v>
      </c>
      <c r="B32" s="0" t="s">
        <v>94</v>
      </c>
      <c r="C32" s="0" t="s">
        <v>95</v>
      </c>
      <c r="D32" s="0" t="n">
        <v>1.817256417</v>
      </c>
      <c r="E32" s="0" t="n">
        <v>1.52126</v>
      </c>
      <c r="F32" s="0" t="s">
        <v>9</v>
      </c>
    </row>
    <row r="33" customFormat="false" ht="14.4" hidden="false" customHeight="false" outlineLevel="0" collapsed="false">
      <c r="A33" s="0" t="s">
        <v>96</v>
      </c>
      <c r="B33" s="0" t="s">
        <v>97</v>
      </c>
      <c r="C33" s="0" t="s">
        <v>98</v>
      </c>
      <c r="D33" s="0" t="n">
        <v>1.810748274</v>
      </c>
      <c r="E33" s="0" t="n">
        <v>4.26002</v>
      </c>
      <c r="F33" s="0" t="s">
        <v>9</v>
      </c>
    </row>
    <row r="34" customFormat="false" ht="14.4" hidden="false" customHeight="false" outlineLevel="0" collapsed="false">
      <c r="A34" s="0" t="s">
        <v>99</v>
      </c>
      <c r="B34" s="0" t="s">
        <v>100</v>
      </c>
      <c r="C34" s="0" t="s">
        <v>101</v>
      </c>
      <c r="D34" s="0" t="n">
        <v>1.776874761</v>
      </c>
      <c r="E34" s="0" t="n">
        <v>2.18729</v>
      </c>
      <c r="F34" s="0" t="s">
        <v>9</v>
      </c>
    </row>
    <row r="35" customFormat="false" ht="14.4" hidden="false" customHeight="false" outlineLevel="0" collapsed="false">
      <c r="A35" s="0" t="s">
        <v>102</v>
      </c>
      <c r="B35" s="0" t="s">
        <v>103</v>
      </c>
      <c r="C35" s="0" t="s">
        <v>104</v>
      </c>
      <c r="D35" s="0" t="n">
        <v>1.769534635</v>
      </c>
      <c r="E35" s="0" t="n">
        <v>2.97255</v>
      </c>
      <c r="F35" s="0" t="s">
        <v>9</v>
      </c>
    </row>
    <row r="36" customFormat="false" ht="14.4" hidden="false" customHeight="false" outlineLevel="0" collapsed="false">
      <c r="A36" s="0" t="s">
        <v>105</v>
      </c>
      <c r="B36" s="0" t="s">
        <v>106</v>
      </c>
      <c r="C36" s="0" t="s">
        <v>107</v>
      </c>
      <c r="D36" s="0" t="n">
        <v>1.749170594</v>
      </c>
      <c r="E36" s="0" t="n">
        <v>1.6046</v>
      </c>
      <c r="F36" s="0" t="s">
        <v>9</v>
      </c>
    </row>
    <row r="37" customFormat="false" ht="14.4" hidden="false" customHeight="false" outlineLevel="0" collapsed="false">
      <c r="A37" s="0" t="s">
        <v>108</v>
      </c>
      <c r="B37" s="0" t="s">
        <v>109</v>
      </c>
      <c r="C37" s="0" t="s">
        <v>110</v>
      </c>
      <c r="D37" s="0" t="n">
        <v>1.708414443</v>
      </c>
      <c r="E37" s="0" t="n">
        <v>2.55655</v>
      </c>
      <c r="F37" s="0" t="s">
        <v>9</v>
      </c>
    </row>
    <row r="38" customFormat="false" ht="14.4" hidden="false" customHeight="false" outlineLevel="0" collapsed="false">
      <c r="A38" s="0" t="s">
        <v>111</v>
      </c>
      <c r="B38" s="0" t="s">
        <v>112</v>
      </c>
      <c r="C38" s="0" t="s">
        <v>113</v>
      </c>
      <c r="D38" s="0" t="n">
        <v>1.681740373</v>
      </c>
      <c r="E38" s="0" t="n">
        <v>1.93989</v>
      </c>
      <c r="F38" s="0" t="s">
        <v>9</v>
      </c>
    </row>
    <row r="39" customFormat="false" ht="14.4" hidden="false" customHeight="false" outlineLevel="0" collapsed="false">
      <c r="A39" s="0" t="s">
        <v>114</v>
      </c>
      <c r="B39" s="0" t="s">
        <v>115</v>
      </c>
      <c r="C39" s="0" t="s">
        <v>116</v>
      </c>
      <c r="D39" s="0" t="n">
        <v>1.650843089</v>
      </c>
      <c r="E39" s="0" t="n">
        <v>1.33843</v>
      </c>
      <c r="F39" s="0" t="s">
        <v>9</v>
      </c>
    </row>
    <row r="40" customFormat="false" ht="14.4" hidden="false" customHeight="false" outlineLevel="0" collapsed="false">
      <c r="A40" s="0" t="s">
        <v>117</v>
      </c>
      <c r="B40" s="0" t="s">
        <v>20</v>
      </c>
      <c r="C40" s="0" t="s">
        <v>118</v>
      </c>
      <c r="D40" s="0" t="n">
        <v>1.6422958</v>
      </c>
      <c r="E40" s="0" t="n">
        <v>2.39053</v>
      </c>
      <c r="F40" s="0" t="s">
        <v>9</v>
      </c>
    </row>
    <row r="41" customFormat="false" ht="14.4" hidden="false" customHeight="false" outlineLevel="0" collapsed="false">
      <c r="A41" s="0" t="s">
        <v>119</v>
      </c>
      <c r="B41" s="0" t="s">
        <v>120</v>
      </c>
      <c r="C41" s="0" t="s">
        <v>121</v>
      </c>
      <c r="D41" s="0" t="n">
        <v>1.598020593</v>
      </c>
      <c r="E41" s="0" t="n">
        <v>2.1696</v>
      </c>
      <c r="F41" s="0" t="s">
        <v>9</v>
      </c>
    </row>
    <row r="42" customFormat="false" ht="14.4" hidden="false" customHeight="false" outlineLevel="0" collapsed="false">
      <c r="A42" s="0" t="s">
        <v>122</v>
      </c>
      <c r="B42" s="0" t="s">
        <v>123</v>
      </c>
      <c r="C42" s="0" t="s">
        <v>124</v>
      </c>
      <c r="D42" s="0" t="n">
        <v>1.592943393</v>
      </c>
      <c r="E42" s="0" t="n">
        <v>2.00534</v>
      </c>
      <c r="F42" s="0" t="s">
        <v>9</v>
      </c>
    </row>
    <row r="43" customFormat="false" ht="14.4" hidden="false" customHeight="false" outlineLevel="0" collapsed="false">
      <c r="A43" s="0" t="s">
        <v>125</v>
      </c>
      <c r="B43" s="0" t="s">
        <v>126</v>
      </c>
      <c r="C43" s="0" t="s">
        <v>127</v>
      </c>
      <c r="D43" s="0" t="n">
        <v>1.592439983</v>
      </c>
      <c r="E43" s="0" t="n">
        <v>2.38737</v>
      </c>
      <c r="F43" s="0" t="s">
        <v>9</v>
      </c>
    </row>
    <row r="44" customFormat="false" ht="14.4" hidden="false" customHeight="false" outlineLevel="0" collapsed="false">
      <c r="A44" s="0" t="s">
        <v>128</v>
      </c>
      <c r="B44" s="0" t="s">
        <v>129</v>
      </c>
      <c r="C44" s="0" t="s">
        <v>130</v>
      </c>
      <c r="D44" s="0" t="n">
        <v>1.586643491</v>
      </c>
      <c r="E44" s="0" t="n">
        <v>2.7455</v>
      </c>
      <c r="F44" s="0" t="s">
        <v>9</v>
      </c>
    </row>
    <row r="45" customFormat="false" ht="14.4" hidden="false" customHeight="false" outlineLevel="0" collapsed="false">
      <c r="A45" s="0" t="s">
        <v>131</v>
      </c>
      <c r="B45" s="0" t="s">
        <v>132</v>
      </c>
      <c r="C45" s="0" t="s">
        <v>133</v>
      </c>
      <c r="D45" s="0" t="n">
        <v>1.583508926</v>
      </c>
      <c r="E45" s="0" t="n">
        <v>1.87813</v>
      </c>
      <c r="F45" s="0" t="s">
        <v>9</v>
      </c>
    </row>
    <row r="46" customFormat="false" ht="14.4" hidden="false" customHeight="false" outlineLevel="0" collapsed="false">
      <c r="A46" s="0" t="s">
        <v>134</v>
      </c>
      <c r="B46" s="0" t="s">
        <v>20</v>
      </c>
      <c r="C46" s="0" t="s">
        <v>135</v>
      </c>
      <c r="D46" s="0" t="n">
        <v>1.583488072</v>
      </c>
      <c r="E46" s="0" t="n">
        <v>3.52241</v>
      </c>
      <c r="F46" s="0" t="s">
        <v>9</v>
      </c>
    </row>
    <row r="47" customFormat="false" ht="14.4" hidden="false" customHeight="false" outlineLevel="0" collapsed="false">
      <c r="A47" s="0" t="s">
        <v>136</v>
      </c>
      <c r="B47" s="0" t="s">
        <v>20</v>
      </c>
      <c r="C47" s="0" t="s">
        <v>137</v>
      </c>
      <c r="D47" s="0" t="n">
        <v>1.583449657</v>
      </c>
      <c r="E47" s="0" t="n">
        <v>2.70563</v>
      </c>
      <c r="F47" s="0" t="s">
        <v>9</v>
      </c>
    </row>
    <row r="48" customFormat="false" ht="14.4" hidden="false" customHeight="false" outlineLevel="0" collapsed="false">
      <c r="A48" s="0" t="s">
        <v>138</v>
      </c>
      <c r="B48" s="0" t="s">
        <v>139</v>
      </c>
      <c r="C48" s="0" t="s">
        <v>140</v>
      </c>
      <c r="D48" s="0" t="n">
        <v>1.55350297</v>
      </c>
      <c r="E48" s="0" t="n">
        <v>2.15786</v>
      </c>
      <c r="F48" s="0" t="s">
        <v>9</v>
      </c>
    </row>
    <row r="49" customFormat="false" ht="14.4" hidden="false" customHeight="false" outlineLevel="0" collapsed="false">
      <c r="A49" s="0" t="s">
        <v>141</v>
      </c>
      <c r="B49" s="0" t="s">
        <v>142</v>
      </c>
      <c r="C49" s="0" t="s">
        <v>143</v>
      </c>
      <c r="D49" s="0" t="n">
        <v>1.552412549</v>
      </c>
      <c r="E49" s="0" t="n">
        <v>3.43909</v>
      </c>
      <c r="F49" s="0" t="s">
        <v>9</v>
      </c>
    </row>
    <row r="50" customFormat="false" ht="14.4" hidden="false" customHeight="false" outlineLevel="0" collapsed="false">
      <c r="A50" s="0" t="s">
        <v>144</v>
      </c>
      <c r="B50" s="0" t="s">
        <v>145</v>
      </c>
      <c r="C50" s="0" t="s">
        <v>146</v>
      </c>
      <c r="D50" s="0" t="n">
        <v>1.549342389</v>
      </c>
      <c r="E50" s="0" t="n">
        <v>2.09012</v>
      </c>
      <c r="F50" s="0" t="s">
        <v>9</v>
      </c>
    </row>
    <row r="51" customFormat="false" ht="14.4" hidden="false" customHeight="false" outlineLevel="0" collapsed="false">
      <c r="A51" s="0" t="s">
        <v>147</v>
      </c>
      <c r="B51" s="0" t="s">
        <v>148</v>
      </c>
      <c r="C51" s="0" t="s">
        <v>149</v>
      </c>
      <c r="D51" s="0" t="n">
        <v>1.544979826</v>
      </c>
      <c r="E51" s="0" t="n">
        <v>1.80272</v>
      </c>
      <c r="F51" s="0" t="s">
        <v>9</v>
      </c>
    </row>
    <row r="52" customFormat="false" ht="14.4" hidden="false" customHeight="false" outlineLevel="0" collapsed="false">
      <c r="A52" s="0" t="s">
        <v>150</v>
      </c>
      <c r="B52" s="0" t="s">
        <v>151</v>
      </c>
      <c r="C52" s="0" t="s">
        <v>152</v>
      </c>
      <c r="D52" s="0" t="n">
        <v>1.52584879</v>
      </c>
      <c r="E52" s="0" t="n">
        <v>2.58069</v>
      </c>
      <c r="F52" s="0" t="s">
        <v>9</v>
      </c>
    </row>
    <row r="53" customFormat="false" ht="14.4" hidden="false" customHeight="false" outlineLevel="0" collapsed="false">
      <c r="A53" s="0" t="s">
        <v>153</v>
      </c>
      <c r="B53" s="0" t="s">
        <v>154</v>
      </c>
      <c r="C53" s="0" t="s">
        <v>155</v>
      </c>
      <c r="D53" s="0" t="n">
        <v>1.50334174</v>
      </c>
      <c r="E53" s="0" t="n">
        <v>2.76854</v>
      </c>
      <c r="F53" s="0" t="s">
        <v>9</v>
      </c>
    </row>
    <row r="54" customFormat="false" ht="14.4" hidden="false" customHeight="false" outlineLevel="0" collapsed="false">
      <c r="A54" s="0" t="s">
        <v>156</v>
      </c>
      <c r="B54" s="0" t="s">
        <v>157</v>
      </c>
      <c r="C54" s="0" t="s">
        <v>158</v>
      </c>
      <c r="D54" s="0" t="n">
        <v>0.665229937</v>
      </c>
      <c r="E54" s="0" t="n">
        <v>1.57833</v>
      </c>
      <c r="F54" s="0" t="s">
        <v>159</v>
      </c>
    </row>
    <row r="55" customFormat="false" ht="14.4" hidden="false" customHeight="false" outlineLevel="0" collapsed="false">
      <c r="A55" s="0" t="s">
        <v>160</v>
      </c>
      <c r="B55" s="0" t="s">
        <v>161</v>
      </c>
      <c r="C55" s="0" t="s">
        <v>162</v>
      </c>
      <c r="D55" s="0" t="n">
        <v>0.664318962</v>
      </c>
      <c r="E55" s="0" t="n">
        <v>2.56104</v>
      </c>
      <c r="F55" s="0" t="s">
        <v>159</v>
      </c>
    </row>
    <row r="56" customFormat="false" ht="14.4" hidden="false" customHeight="false" outlineLevel="0" collapsed="false">
      <c r="A56" s="0" t="s">
        <v>163</v>
      </c>
      <c r="B56" s="0" t="s">
        <v>164</v>
      </c>
      <c r="C56" s="0" t="s">
        <v>165</v>
      </c>
      <c r="D56" s="0" t="n">
        <v>0.663548121</v>
      </c>
      <c r="E56" s="0" t="n">
        <v>2.11377</v>
      </c>
      <c r="F56" s="0" t="s">
        <v>159</v>
      </c>
    </row>
    <row r="57" customFormat="false" ht="14.4" hidden="false" customHeight="false" outlineLevel="0" collapsed="false">
      <c r="A57" s="0" t="s">
        <v>166</v>
      </c>
      <c r="B57" s="0" t="s">
        <v>167</v>
      </c>
      <c r="C57" s="0" t="s">
        <v>168</v>
      </c>
      <c r="D57" s="0" t="n">
        <v>0.656676622</v>
      </c>
      <c r="E57" s="0" t="n">
        <v>2.17296</v>
      </c>
      <c r="F57" s="0" t="s">
        <v>159</v>
      </c>
    </row>
    <row r="58" customFormat="false" ht="14.4" hidden="false" customHeight="false" outlineLevel="0" collapsed="false">
      <c r="A58" s="0" t="s">
        <v>169</v>
      </c>
      <c r="B58" s="0" t="s">
        <v>170</v>
      </c>
      <c r="C58" s="0" t="s">
        <v>171</v>
      </c>
      <c r="D58" s="0" t="n">
        <v>0.655903282</v>
      </c>
      <c r="E58" s="0" t="n">
        <v>2.67889</v>
      </c>
      <c r="F58" s="0" t="s">
        <v>159</v>
      </c>
    </row>
    <row r="59" customFormat="false" ht="14.4" hidden="false" customHeight="false" outlineLevel="0" collapsed="false">
      <c r="A59" s="0" t="s">
        <v>172</v>
      </c>
      <c r="B59" s="0" t="s">
        <v>173</v>
      </c>
      <c r="C59" s="0" t="s">
        <v>174</v>
      </c>
      <c r="D59" s="0" t="n">
        <v>0.655022786</v>
      </c>
      <c r="E59" s="0" t="n">
        <v>2.34257</v>
      </c>
      <c r="F59" s="0" t="s">
        <v>159</v>
      </c>
    </row>
    <row r="60" customFormat="false" ht="14.4" hidden="false" customHeight="false" outlineLevel="0" collapsed="false">
      <c r="A60" s="0" t="s">
        <v>175</v>
      </c>
      <c r="B60" s="0" t="s">
        <v>176</v>
      </c>
      <c r="C60" s="0" t="s">
        <v>177</v>
      </c>
      <c r="D60" s="0" t="n">
        <v>0.654209675</v>
      </c>
      <c r="E60" s="0" t="n">
        <v>2.78203</v>
      </c>
      <c r="F60" s="0" t="s">
        <v>159</v>
      </c>
    </row>
    <row r="61" customFormat="false" ht="14.4" hidden="false" customHeight="false" outlineLevel="0" collapsed="false">
      <c r="A61" s="0" t="s">
        <v>178</v>
      </c>
      <c r="B61" s="0" t="s">
        <v>161</v>
      </c>
      <c r="C61" s="0" t="s">
        <v>179</v>
      </c>
      <c r="D61" s="0" t="n">
        <v>0.653734618</v>
      </c>
      <c r="E61" s="0" t="n">
        <v>3.89832</v>
      </c>
      <c r="F61" s="0" t="s">
        <v>159</v>
      </c>
    </row>
    <row r="62" customFormat="false" ht="14.4" hidden="false" customHeight="false" outlineLevel="0" collapsed="false">
      <c r="A62" s="0" t="s">
        <v>180</v>
      </c>
      <c r="B62" s="0" t="s">
        <v>20</v>
      </c>
      <c r="C62" s="0" t="s">
        <v>181</v>
      </c>
      <c r="D62" s="0" t="n">
        <v>0.650047929</v>
      </c>
      <c r="E62" s="0" t="n">
        <v>2.55738</v>
      </c>
      <c r="F62" s="0" t="s">
        <v>159</v>
      </c>
    </row>
    <row r="63" customFormat="false" ht="14.4" hidden="false" customHeight="false" outlineLevel="0" collapsed="false">
      <c r="A63" s="0" t="s">
        <v>182</v>
      </c>
      <c r="B63" s="0" t="s">
        <v>20</v>
      </c>
      <c r="C63" s="0" t="s">
        <v>183</v>
      </c>
      <c r="D63" s="0" t="n">
        <v>0.648008211</v>
      </c>
      <c r="E63" s="0" t="n">
        <v>1.57284</v>
      </c>
      <c r="F63" s="0" t="s">
        <v>159</v>
      </c>
    </row>
    <row r="64" customFormat="false" ht="14.4" hidden="false" customHeight="false" outlineLevel="0" collapsed="false">
      <c r="A64" s="0" t="s">
        <v>184</v>
      </c>
      <c r="B64" s="0" t="s">
        <v>185</v>
      </c>
      <c r="C64" s="0" t="s">
        <v>186</v>
      </c>
      <c r="D64" s="0" t="n">
        <v>0.647945781</v>
      </c>
      <c r="E64" s="0" t="n">
        <v>1.99033</v>
      </c>
      <c r="F64" s="0" t="s">
        <v>159</v>
      </c>
    </row>
    <row r="65" customFormat="false" ht="14.4" hidden="false" customHeight="false" outlineLevel="0" collapsed="false">
      <c r="A65" s="0" t="s">
        <v>187</v>
      </c>
      <c r="B65" s="0" t="s">
        <v>188</v>
      </c>
      <c r="C65" s="0" t="s">
        <v>189</v>
      </c>
      <c r="D65" s="0" t="n">
        <v>0.645865651</v>
      </c>
      <c r="E65" s="0" t="n">
        <v>3.18271</v>
      </c>
      <c r="F65" s="0" t="s">
        <v>159</v>
      </c>
    </row>
    <row r="66" customFormat="false" ht="14.4" hidden="false" customHeight="false" outlineLevel="0" collapsed="false">
      <c r="A66" s="0" t="s">
        <v>190</v>
      </c>
      <c r="B66" s="0" t="s">
        <v>191</v>
      </c>
      <c r="C66" s="0" t="s">
        <v>192</v>
      </c>
      <c r="D66" s="0" t="n">
        <v>0.645404258</v>
      </c>
      <c r="E66" s="0" t="n">
        <v>2.4351</v>
      </c>
      <c r="F66" s="0" t="s">
        <v>159</v>
      </c>
    </row>
    <row r="67" customFormat="false" ht="14.4" hidden="false" customHeight="false" outlineLevel="0" collapsed="false">
      <c r="A67" s="0" t="s">
        <v>193</v>
      </c>
      <c r="B67" s="0" t="s">
        <v>194</v>
      </c>
      <c r="C67" s="0" t="s">
        <v>195</v>
      </c>
      <c r="D67" s="0" t="n">
        <v>0.644123396</v>
      </c>
      <c r="E67" s="0" t="n">
        <v>2.80429</v>
      </c>
      <c r="F67" s="0" t="s">
        <v>159</v>
      </c>
    </row>
    <row r="68" customFormat="false" ht="14.4" hidden="false" customHeight="false" outlineLevel="0" collapsed="false">
      <c r="A68" s="0" t="s">
        <v>196</v>
      </c>
      <c r="B68" s="0" t="s">
        <v>197</v>
      </c>
      <c r="C68" s="0" t="s">
        <v>198</v>
      </c>
      <c r="D68" s="0" t="n">
        <v>0.64368154</v>
      </c>
      <c r="E68" s="0" t="n">
        <v>3.16192</v>
      </c>
      <c r="F68" s="0" t="s">
        <v>159</v>
      </c>
    </row>
    <row r="69" customFormat="false" ht="14.4" hidden="false" customHeight="false" outlineLevel="0" collapsed="false">
      <c r="A69" s="0" t="s">
        <v>199</v>
      </c>
      <c r="B69" s="0" t="s">
        <v>200</v>
      </c>
      <c r="C69" s="0" t="s">
        <v>201</v>
      </c>
      <c r="D69" s="0" t="n">
        <v>0.637716007</v>
      </c>
      <c r="E69" s="0" t="n">
        <v>2.66972</v>
      </c>
      <c r="F69" s="0" t="s">
        <v>159</v>
      </c>
    </row>
    <row r="70" customFormat="false" ht="14.4" hidden="false" customHeight="false" outlineLevel="0" collapsed="false">
      <c r="A70" s="0" t="s">
        <v>202</v>
      </c>
      <c r="B70" s="0" t="s">
        <v>203</v>
      </c>
      <c r="C70" s="0" t="s">
        <v>204</v>
      </c>
      <c r="D70" s="0" t="n">
        <v>0.633227581</v>
      </c>
      <c r="E70" s="0" t="n">
        <v>2.97314</v>
      </c>
      <c r="F70" s="0" t="s">
        <v>159</v>
      </c>
    </row>
    <row r="71" customFormat="false" ht="14.4" hidden="false" customHeight="false" outlineLevel="0" collapsed="false">
      <c r="A71" s="0" t="s">
        <v>205</v>
      </c>
      <c r="B71" s="0" t="s">
        <v>206</v>
      </c>
      <c r="C71" s="0" t="s">
        <v>207</v>
      </c>
      <c r="D71" s="0" t="n">
        <v>0.633201246</v>
      </c>
      <c r="E71" s="0" t="n">
        <v>5.53069</v>
      </c>
      <c r="F71" s="0" t="s">
        <v>159</v>
      </c>
    </row>
    <row r="72" customFormat="false" ht="14.4" hidden="false" customHeight="false" outlineLevel="0" collapsed="false">
      <c r="A72" s="0" t="s">
        <v>208</v>
      </c>
      <c r="B72" s="0" t="s">
        <v>209</v>
      </c>
      <c r="C72" s="0" t="s">
        <v>210</v>
      </c>
      <c r="D72" s="0" t="n">
        <v>0.629928941</v>
      </c>
      <c r="E72" s="0" t="n">
        <v>1.51737</v>
      </c>
      <c r="F72" s="0" t="s">
        <v>159</v>
      </c>
    </row>
    <row r="73" customFormat="false" ht="14.4" hidden="false" customHeight="false" outlineLevel="0" collapsed="false">
      <c r="A73" s="0" t="s">
        <v>211</v>
      </c>
      <c r="B73" s="0" t="s">
        <v>212</v>
      </c>
      <c r="C73" s="0" t="s">
        <v>213</v>
      </c>
      <c r="D73" s="0" t="n">
        <v>0.629752566</v>
      </c>
      <c r="E73" s="0" t="n">
        <v>3.35292</v>
      </c>
      <c r="F73" s="0" t="s">
        <v>159</v>
      </c>
    </row>
    <row r="74" customFormat="false" ht="14.4" hidden="false" customHeight="false" outlineLevel="0" collapsed="false">
      <c r="A74" s="0" t="s">
        <v>214</v>
      </c>
      <c r="B74" s="0" t="s">
        <v>215</v>
      </c>
      <c r="C74" s="0" t="s">
        <v>216</v>
      </c>
      <c r="D74" s="0" t="n">
        <v>0.627705607</v>
      </c>
      <c r="E74" s="0" t="n">
        <v>2.81247</v>
      </c>
      <c r="F74" s="0" t="s">
        <v>159</v>
      </c>
    </row>
    <row r="75" customFormat="false" ht="14.4" hidden="false" customHeight="false" outlineLevel="0" collapsed="false">
      <c r="A75" s="0" t="s">
        <v>217</v>
      </c>
      <c r="B75" s="0" t="s">
        <v>20</v>
      </c>
      <c r="C75" s="0" t="s">
        <v>218</v>
      </c>
      <c r="D75" s="0" t="n">
        <v>0.627649482</v>
      </c>
      <c r="E75" s="0" t="n">
        <v>1.86356</v>
      </c>
      <c r="F75" s="0" t="s">
        <v>159</v>
      </c>
    </row>
    <row r="76" customFormat="false" ht="14.4" hidden="false" customHeight="false" outlineLevel="0" collapsed="false">
      <c r="A76" s="0" t="s">
        <v>219</v>
      </c>
      <c r="B76" s="0" t="s">
        <v>220</v>
      </c>
      <c r="C76" s="0" t="s">
        <v>221</v>
      </c>
      <c r="D76" s="0" t="n">
        <v>0.626205463</v>
      </c>
      <c r="E76" s="0" t="n">
        <v>1.7203</v>
      </c>
      <c r="F76" s="0" t="s">
        <v>159</v>
      </c>
    </row>
    <row r="77" customFormat="false" ht="14.4" hidden="false" customHeight="false" outlineLevel="0" collapsed="false">
      <c r="A77" s="0" t="s">
        <v>222</v>
      </c>
      <c r="B77" s="0" t="s">
        <v>223</v>
      </c>
      <c r="C77" s="0" t="s">
        <v>224</v>
      </c>
      <c r="D77" s="0" t="n">
        <v>0.621663164</v>
      </c>
      <c r="E77" s="0" t="n">
        <v>2.16797</v>
      </c>
      <c r="F77" s="0" t="s">
        <v>159</v>
      </c>
    </row>
    <row r="78" customFormat="false" ht="14.4" hidden="false" customHeight="false" outlineLevel="0" collapsed="false">
      <c r="A78" s="0" t="s">
        <v>225</v>
      </c>
      <c r="B78" s="0" t="s">
        <v>226</v>
      </c>
      <c r="C78" s="0" t="s">
        <v>227</v>
      </c>
      <c r="D78" s="0" t="n">
        <v>0.620358464</v>
      </c>
      <c r="E78" s="0" t="n">
        <v>2.55879</v>
      </c>
      <c r="F78" s="0" t="s">
        <v>159</v>
      </c>
    </row>
    <row r="79" customFormat="false" ht="14.4" hidden="false" customHeight="false" outlineLevel="0" collapsed="false">
      <c r="A79" s="0" t="s">
        <v>228</v>
      </c>
      <c r="B79" s="0" t="s">
        <v>229</v>
      </c>
      <c r="C79" s="0" t="s">
        <v>230</v>
      </c>
      <c r="D79" s="0" t="n">
        <v>0.619690175</v>
      </c>
      <c r="E79" s="0" t="n">
        <v>5.29376</v>
      </c>
      <c r="F79" s="0" t="s">
        <v>159</v>
      </c>
    </row>
    <row r="80" customFormat="false" ht="14.4" hidden="false" customHeight="false" outlineLevel="0" collapsed="false">
      <c r="A80" s="0" t="s">
        <v>231</v>
      </c>
      <c r="B80" s="0" t="s">
        <v>232</v>
      </c>
      <c r="C80" s="0" t="s">
        <v>233</v>
      </c>
      <c r="D80" s="0" t="n">
        <v>0.61933505</v>
      </c>
      <c r="E80" s="0" t="n">
        <v>2.34165</v>
      </c>
      <c r="F80" s="0" t="s">
        <v>159</v>
      </c>
    </row>
    <row r="81" customFormat="false" ht="14.4" hidden="false" customHeight="false" outlineLevel="0" collapsed="false">
      <c r="A81" s="0" t="s">
        <v>234</v>
      </c>
      <c r="B81" s="0" t="s">
        <v>235</v>
      </c>
      <c r="C81" s="0" t="s">
        <v>236</v>
      </c>
      <c r="D81" s="0" t="n">
        <v>0.615921332</v>
      </c>
      <c r="E81" s="0" t="n">
        <v>1.61594</v>
      </c>
      <c r="F81" s="0" t="s">
        <v>159</v>
      </c>
    </row>
    <row r="82" customFormat="false" ht="14.4" hidden="false" customHeight="false" outlineLevel="0" collapsed="false">
      <c r="A82" s="0" t="s">
        <v>237</v>
      </c>
      <c r="B82" s="0" t="s">
        <v>238</v>
      </c>
      <c r="C82" s="0" t="s">
        <v>239</v>
      </c>
      <c r="D82" s="0" t="n">
        <v>0.598613616</v>
      </c>
      <c r="E82" s="0" t="n">
        <v>2.92663</v>
      </c>
      <c r="F82" s="0" t="s">
        <v>159</v>
      </c>
    </row>
    <row r="83" customFormat="false" ht="14.4" hidden="false" customHeight="false" outlineLevel="0" collapsed="false">
      <c r="A83" s="0" t="s">
        <v>240</v>
      </c>
      <c r="B83" s="0" t="s">
        <v>241</v>
      </c>
      <c r="C83" s="0" t="s">
        <v>242</v>
      </c>
      <c r="D83" s="0" t="n">
        <v>0.59357984</v>
      </c>
      <c r="E83" s="0" t="n">
        <v>5.5188</v>
      </c>
      <c r="F83" s="0" t="s">
        <v>159</v>
      </c>
    </row>
    <row r="84" customFormat="false" ht="14.4" hidden="false" customHeight="false" outlineLevel="0" collapsed="false">
      <c r="A84" s="0" t="s">
        <v>243</v>
      </c>
      <c r="B84" s="0" t="s">
        <v>244</v>
      </c>
      <c r="C84" s="0" t="s">
        <v>245</v>
      </c>
      <c r="D84" s="0" t="n">
        <v>0.592786296</v>
      </c>
      <c r="E84" s="0" t="n">
        <v>2.62552</v>
      </c>
      <c r="F84" s="0" t="s">
        <v>159</v>
      </c>
    </row>
    <row r="85" customFormat="false" ht="14.4" hidden="false" customHeight="false" outlineLevel="0" collapsed="false">
      <c r="A85" s="0" t="s">
        <v>246</v>
      </c>
      <c r="B85" s="0" t="s">
        <v>20</v>
      </c>
      <c r="C85" s="0" t="s">
        <v>247</v>
      </c>
      <c r="D85" s="0" t="n">
        <v>0.582588448</v>
      </c>
      <c r="E85" s="0" t="n">
        <v>3.0334</v>
      </c>
      <c r="F85" s="0" t="s">
        <v>159</v>
      </c>
    </row>
    <row r="86" customFormat="false" ht="15.6" hidden="false" customHeight="false" outlineLevel="0" collapsed="false">
      <c r="A86" s="0" t="s">
        <v>248</v>
      </c>
      <c r="B86" s="0" t="s">
        <v>20</v>
      </c>
      <c r="C86" s="1" t="s">
        <v>58</v>
      </c>
      <c r="D86" s="0" t="n">
        <v>0.580861454</v>
      </c>
      <c r="E86" s="0" t="n">
        <v>3.60135</v>
      </c>
      <c r="F86" s="0" t="s">
        <v>159</v>
      </c>
    </row>
    <row r="87" customFormat="false" ht="14.4" hidden="false" customHeight="false" outlineLevel="0" collapsed="false">
      <c r="A87" s="0" t="s">
        <v>249</v>
      </c>
      <c r="B87" s="0" t="s">
        <v>250</v>
      </c>
      <c r="C87" s="0" t="s">
        <v>251</v>
      </c>
      <c r="D87" s="0" t="n">
        <v>0.577287543</v>
      </c>
      <c r="E87" s="0" t="n">
        <v>1.74883</v>
      </c>
      <c r="F87" s="0" t="s">
        <v>159</v>
      </c>
    </row>
    <row r="88" customFormat="false" ht="14.4" hidden="false" customHeight="false" outlineLevel="0" collapsed="false">
      <c r="A88" s="0" t="s">
        <v>252</v>
      </c>
      <c r="B88" s="0" t="s">
        <v>253</v>
      </c>
      <c r="C88" s="0" t="s">
        <v>254</v>
      </c>
      <c r="D88" s="0" t="n">
        <v>0.564414908</v>
      </c>
      <c r="E88" s="0" t="n">
        <v>3.95944</v>
      </c>
      <c r="F88" s="0" t="s">
        <v>159</v>
      </c>
    </row>
    <row r="89" customFormat="false" ht="14.4" hidden="false" customHeight="false" outlineLevel="0" collapsed="false">
      <c r="A89" s="0" t="s">
        <v>255</v>
      </c>
      <c r="B89" s="0" t="s">
        <v>256</v>
      </c>
      <c r="C89" s="0" t="s">
        <v>257</v>
      </c>
      <c r="D89" s="0" t="n">
        <v>0.562474657</v>
      </c>
      <c r="E89" s="0" t="n">
        <v>1.95505</v>
      </c>
      <c r="F89" s="0" t="s">
        <v>159</v>
      </c>
    </row>
    <row r="90" customFormat="false" ht="14.4" hidden="false" customHeight="false" outlineLevel="0" collapsed="false">
      <c r="A90" s="0" t="s">
        <v>258</v>
      </c>
      <c r="B90" s="0" t="s">
        <v>259</v>
      </c>
      <c r="C90" s="0" t="s">
        <v>260</v>
      </c>
      <c r="D90" s="0" t="n">
        <v>0.562066603</v>
      </c>
      <c r="E90" s="0" t="n">
        <v>2.41589</v>
      </c>
      <c r="F90" s="0" t="s">
        <v>159</v>
      </c>
    </row>
    <row r="91" customFormat="false" ht="14.4" hidden="false" customHeight="false" outlineLevel="0" collapsed="false">
      <c r="A91" s="0" t="s">
        <v>261</v>
      </c>
      <c r="B91" s="0" t="s">
        <v>262</v>
      </c>
      <c r="C91" s="0" t="s">
        <v>263</v>
      </c>
      <c r="D91" s="0" t="n">
        <v>0.556037466</v>
      </c>
      <c r="E91" s="0" t="n">
        <v>1.37307</v>
      </c>
      <c r="F91" s="0" t="s">
        <v>159</v>
      </c>
    </row>
    <row r="92" customFormat="false" ht="14.4" hidden="false" customHeight="false" outlineLevel="0" collapsed="false">
      <c r="A92" s="0" t="s">
        <v>264</v>
      </c>
      <c r="B92" s="0" t="s">
        <v>265</v>
      </c>
      <c r="C92" s="0" t="s">
        <v>266</v>
      </c>
      <c r="D92" s="0" t="n">
        <v>0.555926862</v>
      </c>
      <c r="E92" s="0" t="n">
        <v>3.07433</v>
      </c>
      <c r="F92" s="0" t="s">
        <v>159</v>
      </c>
    </row>
    <row r="93" customFormat="false" ht="14.4" hidden="false" customHeight="false" outlineLevel="0" collapsed="false">
      <c r="A93" s="0" t="s">
        <v>267</v>
      </c>
      <c r="B93" s="0" t="s">
        <v>268</v>
      </c>
      <c r="C93" s="0" t="s">
        <v>269</v>
      </c>
      <c r="D93" s="0" t="n">
        <v>0.553724016</v>
      </c>
      <c r="E93" s="0" t="n">
        <v>2.16114</v>
      </c>
      <c r="F93" s="0" t="s">
        <v>159</v>
      </c>
    </row>
    <row r="94" customFormat="false" ht="14.4" hidden="false" customHeight="false" outlineLevel="0" collapsed="false">
      <c r="A94" s="0" t="s">
        <v>270</v>
      </c>
      <c r="B94" s="0" t="s">
        <v>271</v>
      </c>
      <c r="C94" s="0" t="s">
        <v>272</v>
      </c>
      <c r="D94" s="0" t="n">
        <v>0.549592035</v>
      </c>
      <c r="E94" s="0" t="n">
        <v>1.71041</v>
      </c>
      <c r="F94" s="0" t="s">
        <v>159</v>
      </c>
    </row>
    <row r="95" customFormat="false" ht="14.4" hidden="false" customHeight="false" outlineLevel="0" collapsed="false">
      <c r="A95" s="0" t="s">
        <v>273</v>
      </c>
      <c r="B95" s="0" t="s">
        <v>274</v>
      </c>
      <c r="C95" s="0" t="s">
        <v>275</v>
      </c>
      <c r="D95" s="0" t="n">
        <v>0.545315096</v>
      </c>
      <c r="E95" s="0" t="n">
        <v>1.7966</v>
      </c>
      <c r="F95" s="0" t="s">
        <v>159</v>
      </c>
    </row>
    <row r="96" customFormat="false" ht="14.4" hidden="false" customHeight="false" outlineLevel="0" collapsed="false">
      <c r="A96" s="0" t="s">
        <v>276</v>
      </c>
      <c r="B96" s="0" t="s">
        <v>20</v>
      </c>
      <c r="C96" s="0" t="s">
        <v>277</v>
      </c>
      <c r="D96" s="0" t="n">
        <v>0.541525432</v>
      </c>
      <c r="E96" s="0" t="n">
        <v>1.64446</v>
      </c>
      <c r="F96" s="0" t="s">
        <v>159</v>
      </c>
    </row>
    <row r="97" customFormat="false" ht="14.4" hidden="false" customHeight="false" outlineLevel="0" collapsed="false">
      <c r="A97" s="0" t="s">
        <v>278</v>
      </c>
      <c r="B97" s="0" t="s">
        <v>279</v>
      </c>
      <c r="C97" s="0" t="s">
        <v>280</v>
      </c>
      <c r="D97" s="0" t="n">
        <v>0.540704025</v>
      </c>
      <c r="E97" s="0" t="n">
        <v>1.90165</v>
      </c>
      <c r="F97" s="0" t="s">
        <v>159</v>
      </c>
    </row>
    <row r="98" customFormat="false" ht="14.4" hidden="false" customHeight="false" outlineLevel="0" collapsed="false">
      <c r="A98" s="0" t="s">
        <v>281</v>
      </c>
      <c r="B98" s="0" t="s">
        <v>282</v>
      </c>
      <c r="C98" s="0" t="s">
        <v>283</v>
      </c>
      <c r="D98" s="0" t="n">
        <v>0.540301278</v>
      </c>
      <c r="E98" s="0" t="n">
        <v>3.47889</v>
      </c>
      <c r="F98" s="0" t="s">
        <v>159</v>
      </c>
    </row>
    <row r="99" customFormat="false" ht="14.4" hidden="false" customHeight="false" outlineLevel="0" collapsed="false">
      <c r="A99" s="0" t="s">
        <v>284</v>
      </c>
      <c r="B99" s="0" t="s">
        <v>285</v>
      </c>
      <c r="C99" s="0" t="s">
        <v>286</v>
      </c>
      <c r="D99" s="0" t="n">
        <v>0.532158163</v>
      </c>
      <c r="E99" s="0" t="n">
        <v>3.31044</v>
      </c>
      <c r="F99" s="0" t="s">
        <v>159</v>
      </c>
    </row>
    <row r="100" customFormat="false" ht="14.4" hidden="false" customHeight="false" outlineLevel="0" collapsed="false">
      <c r="A100" s="0" t="s">
        <v>287</v>
      </c>
      <c r="B100" s="0" t="s">
        <v>288</v>
      </c>
      <c r="C100" s="0" t="s">
        <v>289</v>
      </c>
      <c r="D100" s="0" t="n">
        <v>0.527896132</v>
      </c>
      <c r="E100" s="0" t="n">
        <v>2.09965</v>
      </c>
      <c r="F100" s="0" t="s">
        <v>159</v>
      </c>
    </row>
    <row r="101" customFormat="false" ht="14.4" hidden="false" customHeight="false" outlineLevel="0" collapsed="false">
      <c r="A101" s="0" t="s">
        <v>290</v>
      </c>
      <c r="B101" s="0" t="s">
        <v>20</v>
      </c>
      <c r="C101" s="0" t="s">
        <v>291</v>
      </c>
      <c r="D101" s="0" t="n">
        <v>0.52403134</v>
      </c>
      <c r="E101" s="0" t="n">
        <v>1.54473</v>
      </c>
      <c r="F101" s="0" t="s">
        <v>159</v>
      </c>
    </row>
    <row r="102" customFormat="false" ht="14.4" hidden="false" customHeight="false" outlineLevel="0" collapsed="false">
      <c r="A102" s="0" t="s">
        <v>292</v>
      </c>
      <c r="B102" s="0" t="s">
        <v>293</v>
      </c>
      <c r="C102" s="0" t="s">
        <v>294</v>
      </c>
      <c r="D102" s="0" t="n">
        <v>0.519742882</v>
      </c>
      <c r="E102" s="0" t="n">
        <v>2.08407</v>
      </c>
      <c r="F102" s="0" t="s">
        <v>159</v>
      </c>
    </row>
    <row r="103" customFormat="false" ht="14.4" hidden="false" customHeight="false" outlineLevel="0" collapsed="false">
      <c r="A103" s="0" t="s">
        <v>295</v>
      </c>
      <c r="B103" s="0" t="s">
        <v>296</v>
      </c>
      <c r="C103" s="0" t="s">
        <v>297</v>
      </c>
      <c r="D103" s="0" t="n">
        <v>0.517425478</v>
      </c>
      <c r="E103" s="0" t="n">
        <v>1.94273</v>
      </c>
      <c r="F103" s="0" t="s">
        <v>159</v>
      </c>
    </row>
    <row r="104" customFormat="false" ht="14.4" hidden="false" customHeight="false" outlineLevel="0" collapsed="false">
      <c r="A104" s="0" t="s">
        <v>298</v>
      </c>
      <c r="B104" s="0" t="s">
        <v>299</v>
      </c>
      <c r="C104" s="0" t="s">
        <v>300</v>
      </c>
      <c r="D104" s="0" t="n">
        <v>0.512680525</v>
      </c>
      <c r="E104" s="0" t="n">
        <v>1.40125</v>
      </c>
      <c r="F104" s="0" t="s">
        <v>159</v>
      </c>
    </row>
    <row r="105" customFormat="false" ht="14.4" hidden="false" customHeight="false" outlineLevel="0" collapsed="false">
      <c r="A105" s="0" t="s">
        <v>301</v>
      </c>
      <c r="B105" s="0" t="s">
        <v>20</v>
      </c>
      <c r="C105" s="0" t="s">
        <v>302</v>
      </c>
      <c r="D105" s="0" t="n">
        <v>0.505972191</v>
      </c>
      <c r="E105" s="0" t="n">
        <v>1.67704</v>
      </c>
      <c r="F105" s="0" t="s">
        <v>159</v>
      </c>
    </row>
    <row r="106" customFormat="false" ht="14.4" hidden="false" customHeight="false" outlineLevel="0" collapsed="false">
      <c r="A106" s="0" t="s">
        <v>303</v>
      </c>
      <c r="B106" s="0" t="s">
        <v>304</v>
      </c>
      <c r="C106" s="0" t="s">
        <v>305</v>
      </c>
      <c r="D106" s="0" t="n">
        <v>0.503225174</v>
      </c>
      <c r="E106" s="0" t="n">
        <v>1.86191</v>
      </c>
      <c r="F106" s="0" t="s">
        <v>159</v>
      </c>
    </row>
    <row r="107" customFormat="false" ht="14.4" hidden="false" customHeight="false" outlineLevel="0" collapsed="false">
      <c r="A107" s="0" t="s">
        <v>306</v>
      </c>
      <c r="B107" s="0" t="s">
        <v>307</v>
      </c>
      <c r="C107" s="0" t="s">
        <v>308</v>
      </c>
      <c r="D107" s="0" t="n">
        <v>0.502335452</v>
      </c>
      <c r="E107" s="0" t="n">
        <v>3.91146</v>
      </c>
      <c r="F107" s="0" t="s">
        <v>159</v>
      </c>
    </row>
    <row r="108" customFormat="false" ht="14.4" hidden="false" customHeight="false" outlineLevel="0" collapsed="false">
      <c r="A108" s="0" t="s">
        <v>309</v>
      </c>
      <c r="B108" s="0" t="s">
        <v>20</v>
      </c>
      <c r="C108" s="0" t="s">
        <v>310</v>
      </c>
      <c r="D108" s="0" t="n">
        <v>0.501575575</v>
      </c>
      <c r="E108" s="0" t="n">
        <v>4.01456</v>
      </c>
      <c r="F108" s="0" t="s">
        <v>159</v>
      </c>
    </row>
    <row r="109" customFormat="false" ht="14.4" hidden="false" customHeight="false" outlineLevel="0" collapsed="false">
      <c r="A109" s="0" t="s">
        <v>311</v>
      </c>
      <c r="B109" s="0" t="s">
        <v>20</v>
      </c>
      <c r="C109" s="0" t="s">
        <v>312</v>
      </c>
      <c r="D109" s="0" t="n">
        <v>0.496356985</v>
      </c>
      <c r="E109" s="0" t="n">
        <v>3.36003</v>
      </c>
      <c r="F109" s="0" t="s">
        <v>159</v>
      </c>
    </row>
    <row r="110" customFormat="false" ht="14.4" hidden="false" customHeight="false" outlineLevel="0" collapsed="false">
      <c r="A110" s="0" t="s">
        <v>313</v>
      </c>
      <c r="B110" s="0" t="s">
        <v>314</v>
      </c>
      <c r="C110" s="0" t="s">
        <v>315</v>
      </c>
      <c r="D110" s="0" t="n">
        <v>0.481888073</v>
      </c>
      <c r="E110" s="0" t="n">
        <v>2.81452</v>
      </c>
      <c r="F110" s="0" t="s">
        <v>159</v>
      </c>
    </row>
    <row r="111" customFormat="false" ht="14.4" hidden="false" customHeight="false" outlineLevel="0" collapsed="false">
      <c r="A111" s="0" t="s">
        <v>316</v>
      </c>
      <c r="B111" s="0" t="s">
        <v>20</v>
      </c>
      <c r="C111" s="0" t="s">
        <v>317</v>
      </c>
      <c r="D111" s="0" t="n">
        <v>0.477125269</v>
      </c>
      <c r="E111" s="0" t="n">
        <v>3.60498</v>
      </c>
      <c r="F111" s="0" t="s">
        <v>159</v>
      </c>
    </row>
    <row r="112" customFormat="false" ht="14.4" hidden="false" customHeight="false" outlineLevel="0" collapsed="false">
      <c r="A112" s="0" t="s">
        <v>318</v>
      </c>
      <c r="B112" s="0" t="s">
        <v>20</v>
      </c>
      <c r="C112" s="0" t="s">
        <v>319</v>
      </c>
      <c r="D112" s="0" t="n">
        <v>0.473451976</v>
      </c>
      <c r="E112" s="0" t="n">
        <v>3.8126</v>
      </c>
      <c r="F112" s="0" t="s">
        <v>159</v>
      </c>
    </row>
    <row r="113" customFormat="false" ht="14.4" hidden="false" customHeight="false" outlineLevel="0" collapsed="false">
      <c r="A113" s="0" t="s">
        <v>320</v>
      </c>
      <c r="B113" s="0" t="s">
        <v>321</v>
      </c>
      <c r="C113" s="0" t="s">
        <v>322</v>
      </c>
      <c r="D113" s="0" t="n">
        <v>0.464342102</v>
      </c>
      <c r="E113" s="0" t="n">
        <v>2.75585</v>
      </c>
      <c r="F113" s="0" t="s">
        <v>159</v>
      </c>
    </row>
    <row r="114" customFormat="false" ht="14.4" hidden="false" customHeight="false" outlineLevel="0" collapsed="false">
      <c r="A114" s="0" t="s">
        <v>323</v>
      </c>
      <c r="B114" s="0" t="s">
        <v>324</v>
      </c>
      <c r="C114" s="0" t="s">
        <v>325</v>
      </c>
      <c r="D114" s="0" t="n">
        <v>0.461432012</v>
      </c>
      <c r="E114" s="0" t="n">
        <v>1.83237</v>
      </c>
      <c r="F114" s="0" t="s">
        <v>159</v>
      </c>
    </row>
    <row r="115" customFormat="false" ht="14.4" hidden="false" customHeight="false" outlineLevel="0" collapsed="false">
      <c r="A115" s="0" t="s">
        <v>326</v>
      </c>
      <c r="B115" s="0" t="s">
        <v>327</v>
      </c>
      <c r="C115" s="0" t="s">
        <v>328</v>
      </c>
      <c r="D115" s="0" t="n">
        <v>0.457685979</v>
      </c>
      <c r="E115" s="0" t="n">
        <v>4.1208</v>
      </c>
      <c r="F115" s="0" t="s">
        <v>159</v>
      </c>
    </row>
    <row r="116" customFormat="false" ht="14.4" hidden="false" customHeight="false" outlineLevel="0" collapsed="false">
      <c r="A116" s="0" t="s">
        <v>329</v>
      </c>
      <c r="B116" s="0" t="s">
        <v>330</v>
      </c>
      <c r="C116" s="0" t="s">
        <v>331</v>
      </c>
      <c r="D116" s="0" t="n">
        <v>0.457292765</v>
      </c>
      <c r="E116" s="0" t="n">
        <v>1.38172</v>
      </c>
      <c r="F116" s="0" t="s">
        <v>159</v>
      </c>
    </row>
    <row r="117" customFormat="false" ht="14.4" hidden="false" customHeight="false" outlineLevel="0" collapsed="false">
      <c r="A117" s="0" t="s">
        <v>332</v>
      </c>
      <c r="B117" s="0" t="s">
        <v>20</v>
      </c>
      <c r="C117" s="0" t="s">
        <v>333</v>
      </c>
      <c r="D117" s="0" t="n">
        <v>0.456982239</v>
      </c>
      <c r="E117" s="0" t="n">
        <v>3.18138</v>
      </c>
      <c r="F117" s="0" t="s">
        <v>159</v>
      </c>
    </row>
    <row r="118" customFormat="false" ht="14.4" hidden="false" customHeight="false" outlineLevel="0" collapsed="false">
      <c r="A118" s="0" t="s">
        <v>334</v>
      </c>
      <c r="B118" s="0" t="s">
        <v>335</v>
      </c>
      <c r="C118" s="0" t="s">
        <v>336</v>
      </c>
      <c r="D118" s="0" t="n">
        <v>0.452810714</v>
      </c>
      <c r="E118" s="0" t="n">
        <v>3.55903</v>
      </c>
      <c r="F118" s="0" t="s">
        <v>159</v>
      </c>
    </row>
    <row r="119" customFormat="false" ht="14.4" hidden="false" customHeight="false" outlineLevel="0" collapsed="false">
      <c r="A119" s="0" t="s">
        <v>337</v>
      </c>
      <c r="B119" s="0" t="s">
        <v>20</v>
      </c>
      <c r="C119" s="0" t="s">
        <v>338</v>
      </c>
      <c r="D119" s="0" t="n">
        <v>0.448459622</v>
      </c>
      <c r="E119" s="0" t="n">
        <v>1.3563</v>
      </c>
      <c r="F119" s="0" t="s">
        <v>159</v>
      </c>
    </row>
    <row r="120" customFormat="false" ht="14.4" hidden="false" customHeight="false" outlineLevel="0" collapsed="false">
      <c r="A120" s="0" t="s">
        <v>339</v>
      </c>
      <c r="B120" s="0" t="s">
        <v>20</v>
      </c>
      <c r="C120" s="0" t="s">
        <v>340</v>
      </c>
      <c r="D120" s="0" t="n">
        <v>0.443698014</v>
      </c>
      <c r="E120" s="0" t="n">
        <v>5.475</v>
      </c>
      <c r="F120" s="0" t="s">
        <v>159</v>
      </c>
    </row>
    <row r="121" customFormat="false" ht="14.4" hidden="false" customHeight="false" outlineLevel="0" collapsed="false">
      <c r="A121" s="0" t="s">
        <v>341</v>
      </c>
      <c r="B121" s="0" t="s">
        <v>342</v>
      </c>
      <c r="C121" s="0" t="s">
        <v>343</v>
      </c>
      <c r="D121" s="0" t="n">
        <v>0.440932585</v>
      </c>
      <c r="E121" s="0" t="n">
        <v>2.45723</v>
      </c>
      <c r="F121" s="0" t="s">
        <v>159</v>
      </c>
    </row>
    <row r="122" customFormat="false" ht="14.4" hidden="false" customHeight="false" outlineLevel="0" collapsed="false">
      <c r="A122" s="0" t="s">
        <v>344</v>
      </c>
      <c r="B122" s="0" t="s">
        <v>345</v>
      </c>
      <c r="C122" s="0" t="s">
        <v>346</v>
      </c>
      <c r="D122" s="0" t="n">
        <v>0.423865955</v>
      </c>
      <c r="E122" s="0" t="n">
        <v>3.37562</v>
      </c>
      <c r="F122" s="0" t="s">
        <v>159</v>
      </c>
    </row>
    <row r="123" customFormat="false" ht="14.4" hidden="false" customHeight="false" outlineLevel="0" collapsed="false">
      <c r="A123" s="0" t="s">
        <v>347</v>
      </c>
      <c r="B123" s="0" t="s">
        <v>348</v>
      </c>
      <c r="C123" s="0" t="s">
        <v>349</v>
      </c>
      <c r="D123" s="0" t="n">
        <v>0.417037783</v>
      </c>
      <c r="E123" s="0" t="n">
        <v>3.59114</v>
      </c>
      <c r="F123" s="0" t="s">
        <v>159</v>
      </c>
    </row>
    <row r="124" customFormat="false" ht="14.4" hidden="false" customHeight="false" outlineLevel="0" collapsed="false">
      <c r="A124" s="0" t="s">
        <v>350</v>
      </c>
      <c r="B124" s="0" t="s">
        <v>351</v>
      </c>
      <c r="C124" s="0" t="s">
        <v>352</v>
      </c>
      <c r="D124" s="0" t="n">
        <v>0.408523224</v>
      </c>
      <c r="E124" s="0" t="n">
        <v>3.98327</v>
      </c>
      <c r="F124" s="0" t="s">
        <v>159</v>
      </c>
    </row>
    <row r="125" customFormat="false" ht="14.4" hidden="false" customHeight="false" outlineLevel="0" collapsed="false">
      <c r="A125" s="0" t="s">
        <v>353</v>
      </c>
      <c r="B125" s="0" t="s">
        <v>354</v>
      </c>
      <c r="C125" s="0" t="s">
        <v>355</v>
      </c>
      <c r="D125" s="0" t="n">
        <v>0.408409973</v>
      </c>
      <c r="E125" s="0" t="n">
        <v>1.59797</v>
      </c>
      <c r="F125" s="0" t="s">
        <v>159</v>
      </c>
    </row>
    <row r="126" customFormat="false" ht="14.4" hidden="false" customHeight="false" outlineLevel="0" collapsed="false">
      <c r="A126" s="0" t="s">
        <v>356</v>
      </c>
      <c r="B126" s="0" t="s">
        <v>357</v>
      </c>
      <c r="C126" s="0" t="s">
        <v>358</v>
      </c>
      <c r="D126" s="0" t="n">
        <v>0.399282016</v>
      </c>
      <c r="E126" s="0" t="n">
        <v>3.39863</v>
      </c>
      <c r="F126" s="0" t="s">
        <v>159</v>
      </c>
    </row>
    <row r="127" customFormat="false" ht="14.4" hidden="false" customHeight="false" outlineLevel="0" collapsed="false">
      <c r="A127" s="0" t="s">
        <v>359</v>
      </c>
      <c r="B127" s="0" t="s">
        <v>20</v>
      </c>
      <c r="C127" s="0" t="s">
        <v>360</v>
      </c>
      <c r="D127" s="0" t="n">
        <v>0.373875542</v>
      </c>
      <c r="E127" s="0" t="n">
        <v>1.5749</v>
      </c>
      <c r="F127" s="0" t="s">
        <v>159</v>
      </c>
    </row>
    <row r="128" customFormat="false" ht="14.4" hidden="false" customHeight="false" outlineLevel="0" collapsed="false">
      <c r="A128" s="0" t="s">
        <v>361</v>
      </c>
      <c r="B128" s="0" t="s">
        <v>362</v>
      </c>
      <c r="C128" s="0" t="s">
        <v>363</v>
      </c>
      <c r="D128" s="0" t="n">
        <v>0.364573095</v>
      </c>
      <c r="E128" s="0" t="n">
        <v>1.83943</v>
      </c>
      <c r="F128" s="0" t="s">
        <v>159</v>
      </c>
    </row>
    <row r="129" customFormat="false" ht="14.4" hidden="false" customHeight="false" outlineLevel="0" collapsed="false">
      <c r="A129" s="0" t="s">
        <v>364</v>
      </c>
      <c r="B129" s="0" t="s">
        <v>20</v>
      </c>
      <c r="C129" s="0" t="s">
        <v>365</v>
      </c>
      <c r="D129" s="0" t="n">
        <v>0.354739036</v>
      </c>
      <c r="E129" s="0" t="n">
        <v>3.97401</v>
      </c>
      <c r="F129" s="0" t="s">
        <v>159</v>
      </c>
    </row>
    <row r="130" customFormat="false" ht="14.4" hidden="false" customHeight="false" outlineLevel="0" collapsed="false">
      <c r="A130" s="0" t="s">
        <v>366</v>
      </c>
      <c r="B130" s="0" t="s">
        <v>20</v>
      </c>
      <c r="C130" s="0" t="s">
        <v>367</v>
      </c>
      <c r="D130" s="0" t="n">
        <v>0.354589077</v>
      </c>
      <c r="E130" s="0" t="n">
        <v>1.36254</v>
      </c>
      <c r="F130" s="0" t="s">
        <v>159</v>
      </c>
    </row>
    <row r="131" customFormat="false" ht="14.4" hidden="false" customHeight="false" outlineLevel="0" collapsed="false">
      <c r="A131" s="0" t="s">
        <v>368</v>
      </c>
      <c r="B131" s="0" t="s">
        <v>369</v>
      </c>
      <c r="C131" s="0" t="s">
        <v>370</v>
      </c>
      <c r="D131" s="0" t="n">
        <v>0.353134578</v>
      </c>
      <c r="E131" s="0" t="n">
        <v>4.17954</v>
      </c>
      <c r="F131" s="0" t="s">
        <v>159</v>
      </c>
    </row>
    <row r="132" customFormat="false" ht="14.4" hidden="false" customHeight="false" outlineLevel="0" collapsed="false">
      <c r="A132" s="0" t="s">
        <v>371</v>
      </c>
      <c r="B132" s="0" t="s">
        <v>20</v>
      </c>
      <c r="C132" s="0" t="s">
        <v>372</v>
      </c>
      <c r="D132" s="0" t="n">
        <v>0.350449871</v>
      </c>
      <c r="E132" s="0" t="n">
        <v>3.67451</v>
      </c>
      <c r="F132" s="0" t="s">
        <v>159</v>
      </c>
    </row>
    <row r="133" customFormat="false" ht="14.4" hidden="false" customHeight="false" outlineLevel="0" collapsed="false">
      <c r="A133" s="0" t="s">
        <v>373</v>
      </c>
      <c r="B133" s="0" t="s">
        <v>374</v>
      </c>
      <c r="C133" s="0" t="s">
        <v>375</v>
      </c>
      <c r="D133" s="0" t="n">
        <v>0.346260566</v>
      </c>
      <c r="E133" s="0" t="n">
        <v>3.4016</v>
      </c>
      <c r="F133" s="0" t="s">
        <v>159</v>
      </c>
    </row>
    <row r="134" customFormat="false" ht="14.4" hidden="false" customHeight="false" outlineLevel="0" collapsed="false">
      <c r="A134" s="0" t="s">
        <v>376</v>
      </c>
      <c r="B134" s="0" t="s">
        <v>377</v>
      </c>
      <c r="C134" s="0" t="s">
        <v>378</v>
      </c>
      <c r="D134" s="0" t="n">
        <v>0.342752715</v>
      </c>
      <c r="E134" s="0" t="n">
        <v>2.55275</v>
      </c>
      <c r="F134" s="0" t="s">
        <v>159</v>
      </c>
    </row>
    <row r="135" customFormat="false" ht="14.4" hidden="false" customHeight="false" outlineLevel="0" collapsed="false">
      <c r="A135" s="0" t="s">
        <v>379</v>
      </c>
      <c r="B135" s="0" t="s">
        <v>380</v>
      </c>
      <c r="C135" s="0" t="s">
        <v>381</v>
      </c>
      <c r="D135" s="0" t="n">
        <v>0.330256761</v>
      </c>
      <c r="E135" s="0" t="n">
        <v>4.45236</v>
      </c>
      <c r="F135" s="0" t="s">
        <v>159</v>
      </c>
    </row>
    <row r="136" customFormat="false" ht="14.4" hidden="false" customHeight="false" outlineLevel="0" collapsed="false">
      <c r="A136" s="0" t="s">
        <v>382</v>
      </c>
      <c r="B136" s="0" t="s">
        <v>383</v>
      </c>
      <c r="C136" s="0" t="s">
        <v>384</v>
      </c>
      <c r="D136" s="0" t="n">
        <v>0.327065162</v>
      </c>
      <c r="E136" s="0" t="n">
        <v>3.55256</v>
      </c>
      <c r="F136" s="0" t="s">
        <v>159</v>
      </c>
    </row>
    <row r="137" customFormat="false" ht="14.4" hidden="false" customHeight="false" outlineLevel="0" collapsed="false">
      <c r="A137" s="0" t="s">
        <v>385</v>
      </c>
      <c r="B137" s="0" t="s">
        <v>386</v>
      </c>
      <c r="C137" s="0" t="s">
        <v>387</v>
      </c>
      <c r="D137" s="0" t="n">
        <v>0.318728515</v>
      </c>
      <c r="E137" s="0" t="n">
        <v>2.79033</v>
      </c>
      <c r="F137" s="0" t="s">
        <v>159</v>
      </c>
    </row>
    <row r="138" customFormat="false" ht="14.4" hidden="false" customHeight="false" outlineLevel="0" collapsed="false">
      <c r="A138" s="0" t="s">
        <v>388</v>
      </c>
      <c r="B138" s="0" t="s">
        <v>389</v>
      </c>
      <c r="C138" s="0" t="s">
        <v>390</v>
      </c>
      <c r="D138" s="0" t="n">
        <v>0.318721887</v>
      </c>
      <c r="E138" s="0" t="n">
        <v>2.00071</v>
      </c>
      <c r="F138" s="0" t="s">
        <v>159</v>
      </c>
    </row>
    <row r="139" customFormat="false" ht="14.4" hidden="false" customHeight="false" outlineLevel="0" collapsed="false">
      <c r="A139" s="0" t="s">
        <v>391</v>
      </c>
      <c r="B139" s="0" t="s">
        <v>392</v>
      </c>
      <c r="C139" s="0" t="s">
        <v>393</v>
      </c>
      <c r="D139" s="0" t="n">
        <v>0.312407285</v>
      </c>
      <c r="E139" s="0" t="n">
        <v>1.51574</v>
      </c>
      <c r="F139" s="0" t="s">
        <v>159</v>
      </c>
    </row>
    <row r="140" customFormat="false" ht="14.4" hidden="false" customHeight="false" outlineLevel="0" collapsed="false">
      <c r="A140" s="0" t="s">
        <v>394</v>
      </c>
      <c r="B140" s="0" t="s">
        <v>395</v>
      </c>
      <c r="C140" s="0" t="s">
        <v>396</v>
      </c>
      <c r="D140" s="0" t="n">
        <v>0.303536097</v>
      </c>
      <c r="E140" s="0" t="n">
        <v>3.64148</v>
      </c>
      <c r="F140" s="0" t="s">
        <v>159</v>
      </c>
    </row>
    <row r="141" customFormat="false" ht="14.4" hidden="false" customHeight="false" outlineLevel="0" collapsed="false">
      <c r="A141" s="0" t="s">
        <v>397</v>
      </c>
      <c r="B141" s="0" t="s">
        <v>398</v>
      </c>
      <c r="C141" s="0" t="s">
        <v>399</v>
      </c>
      <c r="D141" s="0" t="n">
        <v>0.296647185</v>
      </c>
      <c r="E141" s="0" t="n">
        <v>3.34499</v>
      </c>
      <c r="F141" s="0" t="s">
        <v>159</v>
      </c>
    </row>
    <row r="142" customFormat="false" ht="14.4" hidden="false" customHeight="false" outlineLevel="0" collapsed="false">
      <c r="A142" s="0" t="s">
        <v>400</v>
      </c>
      <c r="B142" s="0" t="s">
        <v>401</v>
      </c>
      <c r="C142" s="0" t="s">
        <v>402</v>
      </c>
      <c r="D142" s="0" t="n">
        <v>0.295711038</v>
      </c>
      <c r="E142" s="0" t="n">
        <v>4.00011</v>
      </c>
      <c r="F142" s="0" t="s">
        <v>159</v>
      </c>
    </row>
    <row r="143" customFormat="false" ht="14.4" hidden="false" customHeight="false" outlineLevel="0" collapsed="false">
      <c r="A143" s="0" t="s">
        <v>403</v>
      </c>
      <c r="B143" s="0" t="s">
        <v>404</v>
      </c>
      <c r="C143" s="0" t="s">
        <v>405</v>
      </c>
      <c r="D143" s="0" t="n">
        <v>0.289370548</v>
      </c>
      <c r="E143" s="0" t="n">
        <v>1.61595</v>
      </c>
      <c r="F143" s="0" t="s">
        <v>159</v>
      </c>
    </row>
    <row r="144" customFormat="false" ht="14.4" hidden="false" customHeight="false" outlineLevel="0" collapsed="false">
      <c r="A144" s="0" t="s">
        <v>406</v>
      </c>
      <c r="B144" s="0" t="s">
        <v>407</v>
      </c>
      <c r="C144" s="0" t="s">
        <v>408</v>
      </c>
      <c r="D144" s="0" t="n">
        <v>0.286315961</v>
      </c>
      <c r="E144" s="0" t="n">
        <v>2.64828</v>
      </c>
      <c r="F144" s="0" t="s">
        <v>159</v>
      </c>
    </row>
    <row r="145" customFormat="false" ht="14.4" hidden="false" customHeight="false" outlineLevel="0" collapsed="false">
      <c r="A145" s="0" t="s">
        <v>409</v>
      </c>
      <c r="B145" s="0" t="s">
        <v>410</v>
      </c>
      <c r="C145" s="0" t="s">
        <v>411</v>
      </c>
      <c r="D145" s="0" t="n">
        <v>0.273617043</v>
      </c>
      <c r="E145" s="0" t="n">
        <v>2.4484</v>
      </c>
      <c r="F145" s="0" t="s">
        <v>159</v>
      </c>
    </row>
    <row r="146" customFormat="false" ht="14.4" hidden="false" customHeight="false" outlineLevel="0" collapsed="false">
      <c r="A146" s="0" t="s">
        <v>412</v>
      </c>
      <c r="B146" s="0" t="s">
        <v>389</v>
      </c>
      <c r="C146" s="0" t="s">
        <v>413</v>
      </c>
      <c r="D146" s="0" t="n">
        <v>0.269825761</v>
      </c>
      <c r="E146" s="0" t="n">
        <v>1.6254</v>
      </c>
      <c r="F146" s="0" t="s">
        <v>159</v>
      </c>
    </row>
    <row r="147" customFormat="false" ht="14.4" hidden="false" customHeight="false" outlineLevel="0" collapsed="false">
      <c r="A147" s="0" t="s">
        <v>414</v>
      </c>
      <c r="B147" s="0" t="s">
        <v>20</v>
      </c>
      <c r="C147" s="0" t="s">
        <v>415</v>
      </c>
      <c r="D147" s="0" t="n">
        <v>0.268391335</v>
      </c>
      <c r="E147" s="0" t="n">
        <v>4.40911</v>
      </c>
      <c r="F147" s="0" t="s">
        <v>159</v>
      </c>
    </row>
    <row r="148" customFormat="false" ht="14.4" hidden="false" customHeight="false" outlineLevel="0" collapsed="false">
      <c r="A148" s="0" t="s">
        <v>416</v>
      </c>
      <c r="B148" s="0" t="s">
        <v>20</v>
      </c>
      <c r="C148" s="0" t="s">
        <v>417</v>
      </c>
      <c r="D148" s="0" t="n">
        <v>0.265611589</v>
      </c>
      <c r="E148" s="0" t="n">
        <v>1.69789</v>
      </c>
      <c r="F148" s="0" t="s">
        <v>159</v>
      </c>
    </row>
    <row r="149" customFormat="false" ht="14.4" hidden="false" customHeight="false" outlineLevel="0" collapsed="false">
      <c r="A149" s="0" t="s">
        <v>418</v>
      </c>
      <c r="B149" s="0" t="s">
        <v>419</v>
      </c>
      <c r="C149" s="0" t="s">
        <v>420</v>
      </c>
      <c r="D149" s="0" t="n">
        <v>0.25214753</v>
      </c>
      <c r="E149" s="0" t="n">
        <v>4.28805</v>
      </c>
      <c r="F149" s="0" t="s">
        <v>159</v>
      </c>
    </row>
    <row r="150" customFormat="false" ht="14.4" hidden="false" customHeight="false" outlineLevel="0" collapsed="false">
      <c r="A150" s="0" t="s">
        <v>421</v>
      </c>
      <c r="B150" s="0" t="s">
        <v>161</v>
      </c>
      <c r="C150" s="0" t="s">
        <v>422</v>
      </c>
      <c r="D150" s="0" t="n">
        <v>0.240758727</v>
      </c>
      <c r="E150" s="0" t="n">
        <v>4.3714</v>
      </c>
      <c r="F150" s="0" t="s">
        <v>159</v>
      </c>
    </row>
    <row r="151" customFormat="false" ht="14.4" hidden="false" customHeight="false" outlineLevel="0" collapsed="false">
      <c r="A151" s="0" t="s">
        <v>423</v>
      </c>
      <c r="B151" s="0" t="s">
        <v>424</v>
      </c>
      <c r="C151" s="0" t="s">
        <v>425</v>
      </c>
      <c r="D151" s="0" t="n">
        <v>0.225944446</v>
      </c>
      <c r="E151" s="0" t="n">
        <v>2.41815</v>
      </c>
      <c r="F151" s="0" t="s">
        <v>159</v>
      </c>
    </row>
    <row r="152" customFormat="false" ht="14.4" hidden="false" customHeight="false" outlineLevel="0" collapsed="false">
      <c r="A152" s="0" t="s">
        <v>426</v>
      </c>
      <c r="B152" s="0" t="s">
        <v>427</v>
      </c>
      <c r="C152" s="0" t="s">
        <v>428</v>
      </c>
      <c r="D152" s="0" t="n">
        <v>0.224825877</v>
      </c>
      <c r="E152" s="0" t="n">
        <v>3.61992</v>
      </c>
      <c r="F152" s="0" t="s">
        <v>159</v>
      </c>
    </row>
    <row r="153" customFormat="false" ht="14.4" hidden="false" customHeight="false" outlineLevel="0" collapsed="false">
      <c r="A153" s="0" t="s">
        <v>429</v>
      </c>
      <c r="B153" s="0" t="s">
        <v>430</v>
      </c>
      <c r="C153" s="0" t="s">
        <v>431</v>
      </c>
      <c r="D153" s="0" t="n">
        <v>0.221164234</v>
      </c>
      <c r="E153" s="0" t="n">
        <v>1.79556</v>
      </c>
      <c r="F153" s="0" t="s">
        <v>159</v>
      </c>
    </row>
    <row r="154" customFormat="false" ht="14.4" hidden="false" customHeight="false" outlineLevel="0" collapsed="false">
      <c r="A154" s="0" t="s">
        <v>432</v>
      </c>
      <c r="B154" s="0" t="s">
        <v>433</v>
      </c>
      <c r="C154" s="0" t="s">
        <v>434</v>
      </c>
      <c r="D154" s="0" t="n">
        <v>0.200098187</v>
      </c>
      <c r="E154" s="0" t="n">
        <v>4.7999</v>
      </c>
      <c r="F154" s="0" t="s">
        <v>159</v>
      </c>
    </row>
    <row r="155" customFormat="false" ht="14.4" hidden="false" customHeight="false" outlineLevel="0" collapsed="false">
      <c r="A155" s="0" t="s">
        <v>435</v>
      </c>
      <c r="B155" s="0" t="s">
        <v>161</v>
      </c>
      <c r="C155" s="0" t="s">
        <v>436</v>
      </c>
      <c r="D155" s="0" t="n">
        <v>0.192612068</v>
      </c>
      <c r="E155" s="0" t="n">
        <v>4.06886</v>
      </c>
      <c r="F155" s="0" t="s">
        <v>159</v>
      </c>
    </row>
    <row r="156" customFormat="false" ht="14.4" hidden="false" customHeight="false" outlineLevel="0" collapsed="false">
      <c r="A156" s="0" t="s">
        <v>437</v>
      </c>
      <c r="B156" s="0" t="s">
        <v>20</v>
      </c>
      <c r="C156" s="0" t="s">
        <v>438</v>
      </c>
      <c r="D156" s="0" t="n">
        <v>0.189959004</v>
      </c>
      <c r="E156" s="0" t="n">
        <v>6.02495</v>
      </c>
      <c r="F156" s="0" t="s">
        <v>159</v>
      </c>
    </row>
    <row r="157" customFormat="false" ht="14.4" hidden="false" customHeight="false" outlineLevel="0" collapsed="false">
      <c r="A157" s="0" t="s">
        <v>439</v>
      </c>
      <c r="B157" s="0" t="s">
        <v>440</v>
      </c>
      <c r="C157" s="0" t="s">
        <v>441</v>
      </c>
      <c r="D157" s="0" t="n">
        <v>0.181596714</v>
      </c>
      <c r="E157" s="0" t="n">
        <v>3.01776</v>
      </c>
      <c r="F157" s="0" t="s">
        <v>159</v>
      </c>
    </row>
    <row r="158" customFormat="false" ht="14.4" hidden="false" customHeight="false" outlineLevel="0" collapsed="false">
      <c r="A158" s="0" t="s">
        <v>442</v>
      </c>
      <c r="B158" s="0" t="s">
        <v>443</v>
      </c>
      <c r="C158" s="0" t="s">
        <v>444</v>
      </c>
      <c r="D158" s="0" t="n">
        <v>0.161180598</v>
      </c>
      <c r="E158" s="0" t="n">
        <v>4.73659</v>
      </c>
      <c r="F158" s="0" t="s">
        <v>159</v>
      </c>
    </row>
    <row r="159" customFormat="false" ht="14.4" hidden="false" customHeight="false" outlineLevel="0" collapsed="false">
      <c r="A159" s="0" t="s">
        <v>445</v>
      </c>
      <c r="B159" s="0" t="s">
        <v>446</v>
      </c>
      <c r="C159" s="0" t="s">
        <v>447</v>
      </c>
      <c r="D159" s="0" t="n">
        <v>0.135414112</v>
      </c>
      <c r="E159" s="0" t="n">
        <v>3.61398</v>
      </c>
      <c r="F159" s="0" t="s">
        <v>159</v>
      </c>
    </row>
    <row r="160" customFormat="false" ht="14.4" hidden="false" customHeight="false" outlineLevel="0" collapsed="false">
      <c r="A160" s="0" t="s">
        <v>448</v>
      </c>
      <c r="B160" s="0" t="s">
        <v>449</v>
      </c>
      <c r="C160" s="0" t="s">
        <v>450</v>
      </c>
      <c r="D160" s="0" t="n">
        <v>0.133852872</v>
      </c>
      <c r="E160" s="0" t="n">
        <v>2.83417</v>
      </c>
      <c r="F160" s="0" t="s">
        <v>159</v>
      </c>
    </row>
    <row r="161" customFormat="false" ht="14.4" hidden="false" customHeight="false" outlineLevel="0" collapsed="false">
      <c r="A161" s="0" t="s">
        <v>451</v>
      </c>
      <c r="B161" s="0" t="s">
        <v>452</v>
      </c>
      <c r="C161" s="0" t="s">
        <v>453</v>
      </c>
      <c r="D161" s="0" t="n">
        <v>0.108462633</v>
      </c>
      <c r="E161" s="0" t="n">
        <v>3.78929</v>
      </c>
      <c r="F161" s="0" t="s">
        <v>159</v>
      </c>
    </row>
    <row r="162" customFormat="false" ht="14.4" hidden="false" customHeight="false" outlineLevel="0" collapsed="false">
      <c r="A162" s="0" t="s">
        <v>454</v>
      </c>
      <c r="B162" s="0" t="s">
        <v>455</v>
      </c>
      <c r="C162" s="0" t="s">
        <v>456</v>
      </c>
      <c r="D162" s="0" t="n">
        <v>0.087935529</v>
      </c>
      <c r="E162" s="0" t="n">
        <v>5.14721</v>
      </c>
      <c r="F162" s="0" t="s">
        <v>159</v>
      </c>
    </row>
    <row r="163" customFormat="false" ht="14.4" hidden="false" customHeight="false" outlineLevel="0" collapsed="false">
      <c r="A163" s="0" t="s">
        <v>457</v>
      </c>
      <c r="B163" s="0" t="s">
        <v>458</v>
      </c>
      <c r="C163" s="0" t="s">
        <v>459</v>
      </c>
      <c r="D163" s="0" t="n">
        <v>0.075192366</v>
      </c>
      <c r="E163" s="0" t="n">
        <v>4.30211</v>
      </c>
      <c r="F163" s="0" t="s">
        <v>159</v>
      </c>
    </row>
    <row r="164" customFormat="false" ht="14.4" hidden="false" customHeight="false" outlineLevel="0" collapsed="false">
      <c r="A164" s="0" t="s">
        <v>460</v>
      </c>
      <c r="B164" s="0" t="s">
        <v>461</v>
      </c>
      <c r="C164" s="0" t="s">
        <v>462</v>
      </c>
      <c r="D164" s="0" t="n">
        <v>0.067318181</v>
      </c>
      <c r="E164" s="0" t="n">
        <v>3.2893</v>
      </c>
      <c r="F164" s="0" t="s">
        <v>159</v>
      </c>
    </row>
    <row r="165" customFormat="false" ht="14.4" hidden="false" customHeight="false" outlineLevel="0" collapsed="false">
      <c r="A165" s="0" t="s">
        <v>463</v>
      </c>
      <c r="B165" s="0" t="s">
        <v>464</v>
      </c>
      <c r="C165" s="0" t="s">
        <v>465</v>
      </c>
      <c r="D165" s="0" t="n">
        <v>0.060236009</v>
      </c>
      <c r="E165" s="0" t="n">
        <v>3.70927</v>
      </c>
      <c r="F165" s="0" t="s">
        <v>1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2" activeCellId="0" sqref="K22"/>
    </sheetView>
  </sheetViews>
  <sheetFormatPr defaultColWidth="8.8828125" defaultRowHeight="14.4" zeroHeight="false" outlineLevelRow="0" outlineLevelCol="0"/>
  <sheetData>
    <row r="1" customFormat="false" ht="14.4" hidden="false" customHeight="false" outlineLevel="0" collapsed="false">
      <c r="A1" s="0" t="s">
        <v>0</v>
      </c>
      <c r="B1" s="0" t="s">
        <v>1</v>
      </c>
      <c r="C1" s="2" t="s">
        <v>2</v>
      </c>
      <c r="D1" s="0" t="s">
        <v>3</v>
      </c>
      <c r="E1" s="0" t="s">
        <v>466</v>
      </c>
      <c r="F1" s="0" t="s">
        <v>5</v>
      </c>
    </row>
    <row r="2" customFormat="false" ht="14.4" hidden="false" customHeight="false" outlineLevel="0" collapsed="false">
      <c r="A2" s="0" t="s">
        <v>467</v>
      </c>
      <c r="B2" s="0" t="s">
        <v>468</v>
      </c>
      <c r="C2" s="2" t="s">
        <v>469</v>
      </c>
      <c r="D2" s="0" t="n">
        <v>10.54772531</v>
      </c>
      <c r="E2" s="0" t="n">
        <v>1.35297</v>
      </c>
      <c r="F2" s="0" t="s">
        <v>9</v>
      </c>
    </row>
    <row r="3" customFormat="false" ht="14.4" hidden="false" customHeight="false" outlineLevel="0" collapsed="false">
      <c r="A3" s="0" t="s">
        <v>437</v>
      </c>
      <c r="B3" s="0" t="s">
        <v>20</v>
      </c>
      <c r="C3" s="2" t="s">
        <v>438</v>
      </c>
      <c r="D3" s="0" t="n">
        <v>5.506974774</v>
      </c>
      <c r="E3" s="0" t="n">
        <v>3.56129</v>
      </c>
      <c r="F3" s="0" t="s">
        <v>9</v>
      </c>
    </row>
    <row r="4" customFormat="false" ht="14.4" hidden="false" customHeight="false" outlineLevel="0" collapsed="false">
      <c r="A4" s="0" t="s">
        <v>470</v>
      </c>
      <c r="B4" s="0" t="s">
        <v>471</v>
      </c>
      <c r="C4" s="2" t="s">
        <v>472</v>
      </c>
      <c r="D4" s="0" t="n">
        <v>4.5091328</v>
      </c>
      <c r="E4" s="0" t="n">
        <v>1.39627</v>
      </c>
      <c r="F4" s="0" t="s">
        <v>9</v>
      </c>
    </row>
    <row r="5" customFormat="false" ht="14.4" hidden="false" customHeight="false" outlineLevel="0" collapsed="false">
      <c r="A5" s="0" t="s">
        <v>414</v>
      </c>
      <c r="B5" s="0" t="s">
        <v>20</v>
      </c>
      <c r="C5" s="2" t="s">
        <v>415</v>
      </c>
      <c r="D5" s="0" t="n">
        <v>4.076977514</v>
      </c>
      <c r="E5" s="0" t="n">
        <v>4.79495</v>
      </c>
      <c r="F5" s="0" t="s">
        <v>9</v>
      </c>
    </row>
    <row r="6" customFormat="false" ht="14.4" hidden="false" customHeight="false" outlineLevel="0" collapsed="false">
      <c r="A6" s="0" t="s">
        <v>473</v>
      </c>
      <c r="B6" s="0" t="s">
        <v>474</v>
      </c>
      <c r="C6" s="2" t="s">
        <v>475</v>
      </c>
      <c r="D6" s="0" t="n">
        <v>3.684656165</v>
      </c>
      <c r="E6" s="0" t="n">
        <v>1.74527</v>
      </c>
      <c r="F6" s="0" t="s">
        <v>9</v>
      </c>
    </row>
    <row r="7" customFormat="false" ht="14.4" hidden="false" customHeight="false" outlineLevel="0" collapsed="false">
      <c r="A7" s="0" t="s">
        <v>261</v>
      </c>
      <c r="B7" s="0" t="s">
        <v>262</v>
      </c>
      <c r="C7" s="2" t="s">
        <v>263</v>
      </c>
      <c r="D7" s="0" t="n">
        <v>3.525187513</v>
      </c>
      <c r="E7" s="0" t="n">
        <v>2.80494</v>
      </c>
      <c r="F7" s="0" t="s">
        <v>9</v>
      </c>
    </row>
    <row r="8" customFormat="false" ht="14.4" hidden="false" customHeight="false" outlineLevel="0" collapsed="false">
      <c r="A8" s="0" t="s">
        <v>270</v>
      </c>
      <c r="B8" s="0" t="s">
        <v>271</v>
      </c>
      <c r="C8" s="2" t="s">
        <v>272</v>
      </c>
      <c r="D8" s="0" t="n">
        <v>3.148249763</v>
      </c>
      <c r="E8" s="0" t="n">
        <v>1.59795</v>
      </c>
      <c r="F8" s="0" t="s">
        <v>9</v>
      </c>
    </row>
    <row r="9" customFormat="false" ht="14.4" hidden="false" customHeight="false" outlineLevel="0" collapsed="false">
      <c r="A9" s="0" t="s">
        <v>371</v>
      </c>
      <c r="B9" s="0" t="s">
        <v>20</v>
      </c>
      <c r="C9" s="2" t="s">
        <v>372</v>
      </c>
      <c r="D9" s="0" t="n">
        <v>2.923770354</v>
      </c>
      <c r="E9" s="0" t="n">
        <v>3.37542</v>
      </c>
      <c r="F9" s="0" t="s">
        <v>9</v>
      </c>
    </row>
    <row r="10" customFormat="false" ht="14.4" hidden="false" customHeight="false" outlineLevel="0" collapsed="false">
      <c r="A10" s="0" t="s">
        <v>306</v>
      </c>
      <c r="B10" s="0" t="s">
        <v>307</v>
      </c>
      <c r="C10" s="2" t="s">
        <v>308</v>
      </c>
      <c r="D10" s="0" t="n">
        <v>2.707553791</v>
      </c>
      <c r="E10" s="0" t="n">
        <v>4.66249</v>
      </c>
      <c r="F10" s="0" t="s">
        <v>9</v>
      </c>
    </row>
    <row r="11" customFormat="false" ht="14.4" hidden="false" customHeight="false" outlineLevel="0" collapsed="false">
      <c r="A11" s="0" t="s">
        <v>332</v>
      </c>
      <c r="B11" s="0" t="s">
        <v>20</v>
      </c>
      <c r="C11" s="2" t="s">
        <v>333</v>
      </c>
      <c r="D11" s="0" t="n">
        <v>2.685852355</v>
      </c>
      <c r="E11" s="0" t="n">
        <v>3.82068</v>
      </c>
      <c r="F11" s="0" t="s">
        <v>9</v>
      </c>
    </row>
    <row r="12" customFormat="false" ht="14.4" hidden="false" customHeight="false" outlineLevel="0" collapsed="false">
      <c r="A12" s="0" t="s">
        <v>211</v>
      </c>
      <c r="B12" s="0" t="s">
        <v>212</v>
      </c>
      <c r="C12" s="2" t="s">
        <v>213</v>
      </c>
      <c r="D12" s="0" t="n">
        <v>2.410529357</v>
      </c>
      <c r="E12" s="0" t="n">
        <v>3.19614</v>
      </c>
      <c r="F12" s="0" t="s">
        <v>9</v>
      </c>
    </row>
    <row r="13" customFormat="false" ht="14.4" hidden="false" customHeight="false" outlineLevel="0" collapsed="false">
      <c r="A13" s="0" t="s">
        <v>476</v>
      </c>
      <c r="B13" s="0" t="s">
        <v>477</v>
      </c>
      <c r="C13" s="2" t="s">
        <v>478</v>
      </c>
      <c r="D13" s="0" t="n">
        <v>2.195226801</v>
      </c>
      <c r="E13" s="0" t="n">
        <v>1.70047</v>
      </c>
      <c r="F13" s="0" t="s">
        <v>9</v>
      </c>
    </row>
    <row r="14" customFormat="false" ht="14.4" hidden="false" customHeight="false" outlineLevel="0" collapsed="false">
      <c r="A14" s="0" t="s">
        <v>326</v>
      </c>
      <c r="B14" s="0" t="s">
        <v>327</v>
      </c>
      <c r="C14" s="2" t="s">
        <v>328</v>
      </c>
      <c r="D14" s="0" t="n">
        <v>2.167992852</v>
      </c>
      <c r="E14" s="0" t="n">
        <v>3.7312</v>
      </c>
      <c r="F14" s="0" t="s">
        <v>9</v>
      </c>
    </row>
    <row r="15" customFormat="false" ht="14.4" hidden="false" customHeight="false" outlineLevel="0" collapsed="false">
      <c r="A15" s="0" t="s">
        <v>290</v>
      </c>
      <c r="B15" s="0" t="s">
        <v>20</v>
      </c>
      <c r="C15" s="2" t="s">
        <v>291</v>
      </c>
      <c r="D15" s="0" t="n">
        <v>2.054617731</v>
      </c>
      <c r="E15" s="0" t="n">
        <v>2.71187</v>
      </c>
      <c r="F15" s="0" t="s">
        <v>9</v>
      </c>
    </row>
    <row r="16" customFormat="false" ht="14.4" hidden="false" customHeight="false" outlineLevel="0" collapsed="false">
      <c r="A16" s="0" t="s">
        <v>311</v>
      </c>
      <c r="B16" s="0" t="s">
        <v>20</v>
      </c>
      <c r="C16" s="2" t="s">
        <v>312</v>
      </c>
      <c r="D16" s="0" t="n">
        <v>2.048219029</v>
      </c>
      <c r="E16" s="0" t="n">
        <v>4.60193</v>
      </c>
      <c r="F16" s="0" t="s">
        <v>9</v>
      </c>
    </row>
    <row r="17" customFormat="false" ht="14.4" hidden="false" customHeight="false" outlineLevel="0" collapsed="false">
      <c r="A17" s="0" t="s">
        <v>479</v>
      </c>
      <c r="B17" s="0" t="s">
        <v>480</v>
      </c>
      <c r="C17" s="2" t="s">
        <v>481</v>
      </c>
      <c r="D17" s="0" t="n">
        <v>1.923636225</v>
      </c>
      <c r="E17" s="0" t="n">
        <v>1.75532</v>
      </c>
      <c r="F17" s="0" t="s">
        <v>9</v>
      </c>
    </row>
    <row r="18" customFormat="false" ht="14.4" hidden="false" customHeight="false" outlineLevel="0" collapsed="false">
      <c r="A18" s="0" t="s">
        <v>482</v>
      </c>
      <c r="B18" s="0" t="s">
        <v>483</v>
      </c>
      <c r="C18" s="2" t="s">
        <v>484</v>
      </c>
      <c r="D18" s="0" t="n">
        <v>1.922086149</v>
      </c>
      <c r="E18" s="0" t="n">
        <v>1.53516</v>
      </c>
      <c r="F18" s="0" t="s">
        <v>9</v>
      </c>
    </row>
    <row r="19" customFormat="false" ht="14.4" hidden="false" customHeight="false" outlineLevel="0" collapsed="false">
      <c r="A19" s="0" t="s">
        <v>228</v>
      </c>
      <c r="B19" s="0" t="s">
        <v>229</v>
      </c>
      <c r="C19" s="2" t="s">
        <v>230</v>
      </c>
      <c r="D19" s="0" t="n">
        <v>1.854376257</v>
      </c>
      <c r="E19" s="0" t="n">
        <v>4.8859</v>
      </c>
      <c r="F19" s="0" t="s">
        <v>9</v>
      </c>
    </row>
    <row r="20" customFormat="false" ht="14.4" hidden="false" customHeight="false" outlineLevel="0" collapsed="false">
      <c r="A20" s="0" t="s">
        <v>432</v>
      </c>
      <c r="B20" s="0" t="s">
        <v>433</v>
      </c>
      <c r="C20" s="2" t="s">
        <v>434</v>
      </c>
      <c r="D20" s="0" t="n">
        <v>1.832432429</v>
      </c>
      <c r="E20" s="0" t="n">
        <v>1.57381</v>
      </c>
      <c r="F20" s="0" t="s">
        <v>9</v>
      </c>
    </row>
    <row r="21" customFormat="false" ht="14.4" hidden="false" customHeight="false" outlineLevel="0" collapsed="false">
      <c r="A21" s="0" t="s">
        <v>485</v>
      </c>
      <c r="B21" s="0" t="s">
        <v>486</v>
      </c>
      <c r="C21" s="2" t="s">
        <v>487</v>
      </c>
      <c r="D21" s="0" t="n">
        <v>1.803730753</v>
      </c>
      <c r="E21" s="0" t="n">
        <v>1.89698</v>
      </c>
      <c r="F21" s="0" t="s">
        <v>9</v>
      </c>
    </row>
    <row r="22" customFormat="false" ht="14.4" hidden="false" customHeight="false" outlineLevel="0" collapsed="false">
      <c r="A22" s="0" t="s">
        <v>488</v>
      </c>
      <c r="B22" s="0" t="s">
        <v>489</v>
      </c>
      <c r="C22" s="2" t="s">
        <v>490</v>
      </c>
      <c r="D22" s="0" t="n">
        <v>1.798620728</v>
      </c>
      <c r="E22" s="0" t="n">
        <v>3.98401</v>
      </c>
      <c r="F22" s="0" t="s">
        <v>9</v>
      </c>
    </row>
    <row r="23" customFormat="false" ht="14.4" hidden="false" customHeight="false" outlineLevel="0" collapsed="false">
      <c r="A23" s="0" t="s">
        <v>491</v>
      </c>
      <c r="B23" s="0" t="s">
        <v>492</v>
      </c>
      <c r="C23" s="2" t="s">
        <v>492</v>
      </c>
      <c r="D23" s="0" t="n">
        <v>1.756254595</v>
      </c>
      <c r="E23" s="0" t="n">
        <v>1.36068</v>
      </c>
      <c r="F23" s="0" t="s">
        <v>9</v>
      </c>
    </row>
    <row r="24" customFormat="false" ht="14.4" hidden="false" customHeight="false" outlineLevel="0" collapsed="false">
      <c r="A24" s="0" t="s">
        <v>339</v>
      </c>
      <c r="B24" s="0" t="s">
        <v>20</v>
      </c>
      <c r="C24" s="2" t="s">
        <v>340</v>
      </c>
      <c r="D24" s="0" t="n">
        <v>1.750098351</v>
      </c>
      <c r="E24" s="0" t="n">
        <v>4.03633</v>
      </c>
      <c r="F24" s="0" t="s">
        <v>9</v>
      </c>
    </row>
    <row r="25" customFormat="false" ht="14.4" hidden="false" customHeight="false" outlineLevel="0" collapsed="false">
      <c r="A25" s="0" t="s">
        <v>284</v>
      </c>
      <c r="B25" s="0" t="s">
        <v>285</v>
      </c>
      <c r="C25" s="2" t="s">
        <v>286</v>
      </c>
      <c r="D25" s="0" t="n">
        <v>1.721503364</v>
      </c>
      <c r="E25" s="0" t="n">
        <v>2.36274</v>
      </c>
      <c r="F25" s="0" t="s">
        <v>9</v>
      </c>
    </row>
    <row r="26" customFormat="false" ht="14.4" hidden="false" customHeight="false" outlineLevel="0" collapsed="false">
      <c r="A26" s="0" t="s">
        <v>493</v>
      </c>
      <c r="B26" s="0" t="s">
        <v>20</v>
      </c>
      <c r="C26" s="2" t="s">
        <v>494</v>
      </c>
      <c r="D26" s="0" t="n">
        <v>1.667415903</v>
      </c>
      <c r="E26" s="0" t="n">
        <v>4.01249</v>
      </c>
      <c r="F26" s="0" t="s">
        <v>9</v>
      </c>
    </row>
    <row r="27" customFormat="false" ht="14.4" hidden="false" customHeight="false" outlineLevel="0" collapsed="false">
      <c r="A27" s="0" t="s">
        <v>495</v>
      </c>
      <c r="B27" s="0" t="s">
        <v>496</v>
      </c>
      <c r="C27" s="2" t="s">
        <v>497</v>
      </c>
      <c r="D27" s="0" t="n">
        <v>1.635618176</v>
      </c>
      <c r="E27" s="0" t="n">
        <v>3.99592</v>
      </c>
      <c r="F27" s="0" t="s">
        <v>9</v>
      </c>
    </row>
    <row r="28" customFormat="false" ht="14.4" hidden="false" customHeight="false" outlineLevel="0" collapsed="false">
      <c r="A28" s="0" t="s">
        <v>498</v>
      </c>
      <c r="B28" s="0" t="s">
        <v>499</v>
      </c>
      <c r="C28" s="2" t="s">
        <v>500</v>
      </c>
      <c r="D28" s="0" t="n">
        <v>1.628845763</v>
      </c>
      <c r="E28" s="0" t="n">
        <v>3.59373</v>
      </c>
      <c r="F28" s="0" t="s">
        <v>9</v>
      </c>
    </row>
    <row r="29" customFormat="false" ht="14.4" hidden="false" customHeight="false" outlineLevel="0" collapsed="false">
      <c r="A29" s="0" t="s">
        <v>281</v>
      </c>
      <c r="B29" s="0" t="s">
        <v>282</v>
      </c>
      <c r="C29" s="2" t="s">
        <v>283</v>
      </c>
      <c r="D29" s="0" t="n">
        <v>1.615210282</v>
      </c>
      <c r="E29" s="0" t="n">
        <v>2.09443</v>
      </c>
      <c r="F29" s="0" t="s">
        <v>9</v>
      </c>
    </row>
    <row r="30" customFormat="false" ht="14.4" hidden="false" customHeight="false" outlineLevel="0" collapsed="false">
      <c r="A30" s="0" t="s">
        <v>501</v>
      </c>
      <c r="B30" s="0" t="s">
        <v>502</v>
      </c>
      <c r="C30" s="2" t="s">
        <v>503</v>
      </c>
      <c r="D30" s="0" t="n">
        <v>1.612901125</v>
      </c>
      <c r="E30" s="0" t="n">
        <v>2.784</v>
      </c>
      <c r="F30" s="0" t="s">
        <v>9</v>
      </c>
    </row>
    <row r="31" customFormat="false" ht="14.4" hidden="false" customHeight="false" outlineLevel="0" collapsed="false">
      <c r="A31" s="0" t="s">
        <v>504</v>
      </c>
      <c r="B31" s="0" t="s">
        <v>505</v>
      </c>
      <c r="C31" s="2" t="s">
        <v>506</v>
      </c>
      <c r="D31" s="0" t="n">
        <v>1.549202785</v>
      </c>
      <c r="E31" s="0" t="n">
        <v>4.06757</v>
      </c>
      <c r="F31" s="0" t="s">
        <v>9</v>
      </c>
    </row>
    <row r="32" customFormat="false" ht="14.4" hidden="false" customHeight="false" outlineLevel="0" collapsed="false">
      <c r="A32" s="0" t="s">
        <v>507</v>
      </c>
      <c r="B32" s="0" t="s">
        <v>508</v>
      </c>
      <c r="C32" s="2" t="s">
        <v>509</v>
      </c>
      <c r="D32" s="0" t="n">
        <v>1.546084317</v>
      </c>
      <c r="E32" s="0" t="n">
        <v>1.73446</v>
      </c>
      <c r="F32" s="0" t="s">
        <v>9</v>
      </c>
    </row>
    <row r="33" customFormat="false" ht="14.4" hidden="false" customHeight="false" outlineLevel="0" collapsed="false">
      <c r="A33" s="0" t="s">
        <v>510</v>
      </c>
      <c r="B33" s="0" t="s">
        <v>511</v>
      </c>
      <c r="C33" s="2" t="s">
        <v>512</v>
      </c>
      <c r="D33" s="0" t="n">
        <v>1.534806734</v>
      </c>
      <c r="E33" s="0" t="n">
        <v>2.2038</v>
      </c>
      <c r="F33" s="0" t="s">
        <v>9</v>
      </c>
    </row>
    <row r="34" customFormat="false" ht="14.4" hidden="false" customHeight="false" outlineLevel="0" collapsed="false">
      <c r="A34" s="0" t="s">
        <v>513</v>
      </c>
      <c r="B34" s="0" t="s">
        <v>20</v>
      </c>
      <c r="C34" s="2" t="s">
        <v>514</v>
      </c>
      <c r="D34" s="0" t="n">
        <v>1.52424731</v>
      </c>
      <c r="E34" s="0" t="n">
        <v>2.10415</v>
      </c>
      <c r="F34" s="0" t="s">
        <v>9</v>
      </c>
    </row>
    <row r="35" customFormat="false" ht="14.4" hidden="false" customHeight="false" outlineLevel="0" collapsed="false">
      <c r="A35" s="0" t="s">
        <v>515</v>
      </c>
      <c r="B35" s="0" t="s">
        <v>20</v>
      </c>
      <c r="C35" s="2" t="s">
        <v>516</v>
      </c>
      <c r="D35" s="0" t="n">
        <v>1.50682722</v>
      </c>
      <c r="E35" s="0" t="n">
        <v>1.65749</v>
      </c>
      <c r="F35" s="0" t="s">
        <v>9</v>
      </c>
    </row>
    <row r="36" customFormat="false" ht="14.4" hidden="false" customHeight="false" outlineLevel="0" collapsed="false">
      <c r="A36" s="0" t="s">
        <v>517</v>
      </c>
      <c r="B36" s="0" t="s">
        <v>518</v>
      </c>
      <c r="C36" s="2" t="s">
        <v>519</v>
      </c>
      <c r="D36" s="0" t="n">
        <v>0.662493865</v>
      </c>
      <c r="E36" s="0" t="n">
        <v>1.90139</v>
      </c>
      <c r="F36" s="0" t="s">
        <v>159</v>
      </c>
    </row>
    <row r="37" customFormat="false" ht="14.4" hidden="false" customHeight="false" outlineLevel="0" collapsed="false">
      <c r="A37" s="0" t="s">
        <v>119</v>
      </c>
      <c r="B37" s="0" t="s">
        <v>120</v>
      </c>
      <c r="C37" s="2" t="s">
        <v>121</v>
      </c>
      <c r="D37" s="0" t="n">
        <v>0.659505685</v>
      </c>
      <c r="E37" s="0" t="n">
        <v>2.4516</v>
      </c>
      <c r="F37" s="0" t="s">
        <v>159</v>
      </c>
    </row>
    <row r="38" customFormat="false" ht="14.4" hidden="false" customHeight="false" outlineLevel="0" collapsed="false">
      <c r="A38" s="0" t="s">
        <v>520</v>
      </c>
      <c r="B38" s="0" t="s">
        <v>521</v>
      </c>
      <c r="C38" s="2" t="s">
        <v>522</v>
      </c>
      <c r="D38" s="0" t="n">
        <v>0.65489204</v>
      </c>
      <c r="E38" s="0" t="n">
        <v>1.78766</v>
      </c>
      <c r="F38" s="0" t="s">
        <v>159</v>
      </c>
    </row>
    <row r="39" customFormat="false" ht="14.4" hidden="false" customHeight="false" outlineLevel="0" collapsed="false">
      <c r="A39" s="0" t="s">
        <v>523</v>
      </c>
      <c r="B39" s="0" t="s">
        <v>20</v>
      </c>
      <c r="C39" s="2" t="s">
        <v>524</v>
      </c>
      <c r="D39" s="0" t="n">
        <v>0.654321236</v>
      </c>
      <c r="E39" s="0" t="n">
        <v>1.57165</v>
      </c>
      <c r="F39" s="0" t="s">
        <v>159</v>
      </c>
    </row>
    <row r="40" customFormat="false" ht="14.4" hidden="false" customHeight="false" outlineLevel="0" collapsed="false">
      <c r="A40" s="0" t="s">
        <v>525</v>
      </c>
      <c r="B40" s="0" t="s">
        <v>526</v>
      </c>
      <c r="C40" s="2" t="s">
        <v>527</v>
      </c>
      <c r="D40" s="0" t="n">
        <v>0.632093113</v>
      </c>
      <c r="E40" s="0" t="n">
        <v>1.39211</v>
      </c>
      <c r="F40" s="0" t="s">
        <v>159</v>
      </c>
    </row>
    <row r="41" customFormat="false" ht="14.4" hidden="false" customHeight="false" outlineLevel="0" collapsed="false">
      <c r="A41" s="0" t="s">
        <v>528</v>
      </c>
      <c r="B41" s="0" t="s">
        <v>20</v>
      </c>
      <c r="C41" s="2" t="s">
        <v>529</v>
      </c>
      <c r="D41" s="0" t="n">
        <v>0.631648126</v>
      </c>
      <c r="E41" s="0" t="n">
        <v>1.73316</v>
      </c>
      <c r="F41" s="0" t="s">
        <v>159</v>
      </c>
    </row>
    <row r="42" customFormat="false" ht="14.4" hidden="false" customHeight="false" outlineLevel="0" collapsed="false">
      <c r="A42" s="0" t="s">
        <v>96</v>
      </c>
      <c r="B42" s="0" t="s">
        <v>97</v>
      </c>
      <c r="C42" s="2" t="s">
        <v>98</v>
      </c>
      <c r="D42" s="0" t="n">
        <v>0.607942591</v>
      </c>
      <c r="E42" s="0" t="n">
        <v>2.45741</v>
      </c>
      <c r="F42" s="0" t="s">
        <v>159</v>
      </c>
    </row>
    <row r="43" customFormat="false" ht="14.4" hidden="false" customHeight="false" outlineLevel="0" collapsed="false">
      <c r="A43" s="0" t="s">
        <v>530</v>
      </c>
      <c r="B43" s="0" t="s">
        <v>531</v>
      </c>
      <c r="C43" s="2" t="s">
        <v>532</v>
      </c>
      <c r="D43" s="0" t="n">
        <v>0.602929824</v>
      </c>
      <c r="E43" s="0" t="n">
        <v>1.41991</v>
      </c>
      <c r="F43" s="0" t="s">
        <v>159</v>
      </c>
    </row>
    <row r="44" customFormat="false" ht="14.4" hidden="false" customHeight="false" outlineLevel="0" collapsed="false">
      <c r="A44" s="0" t="s">
        <v>276</v>
      </c>
      <c r="B44" s="0" t="s">
        <v>20</v>
      </c>
      <c r="C44" s="2" t="s">
        <v>277</v>
      </c>
      <c r="D44" s="0" t="n">
        <v>0.600601923</v>
      </c>
      <c r="E44" s="0" t="n">
        <v>1.48419</v>
      </c>
      <c r="F44" s="0" t="s">
        <v>159</v>
      </c>
    </row>
    <row r="45" customFormat="false" ht="14.4" hidden="false" customHeight="false" outlineLevel="0" collapsed="false">
      <c r="A45" s="0" t="s">
        <v>533</v>
      </c>
      <c r="B45" s="0" t="s">
        <v>534</v>
      </c>
      <c r="C45" s="2" t="s">
        <v>535</v>
      </c>
      <c r="D45" s="0" t="n">
        <v>0.578382577</v>
      </c>
      <c r="E45" s="0" t="n">
        <v>2.46713</v>
      </c>
      <c r="F45" s="0" t="s">
        <v>159</v>
      </c>
    </row>
    <row r="46" customFormat="false" ht="14.4" hidden="false" customHeight="false" outlineLevel="0" collapsed="false">
      <c r="A46" s="0" t="s">
        <v>536</v>
      </c>
      <c r="B46" s="0" t="s">
        <v>537</v>
      </c>
      <c r="C46" s="2" t="s">
        <v>538</v>
      </c>
      <c r="D46" s="0" t="n">
        <v>0.562973141</v>
      </c>
      <c r="E46" s="0" t="n">
        <v>1.30285</v>
      </c>
      <c r="F46" s="0" t="s">
        <v>159</v>
      </c>
    </row>
    <row r="47" customFormat="false" ht="14.4" hidden="false" customHeight="false" outlineLevel="0" collapsed="false">
      <c r="A47" s="0" t="s">
        <v>539</v>
      </c>
      <c r="B47" s="0" t="s">
        <v>540</v>
      </c>
      <c r="C47" s="2" t="s">
        <v>541</v>
      </c>
      <c r="D47" s="0" t="n">
        <v>0.551436627</v>
      </c>
      <c r="E47" s="0" t="n">
        <v>1.32628</v>
      </c>
      <c r="F47" s="0" t="s">
        <v>159</v>
      </c>
    </row>
    <row r="48" customFormat="false" ht="15.6" hidden="false" customHeight="false" outlineLevel="0" collapsed="false">
      <c r="A48" s="0" t="s">
        <v>56</v>
      </c>
      <c r="B48" s="0" t="s">
        <v>57</v>
      </c>
      <c r="C48" s="1" t="s">
        <v>58</v>
      </c>
      <c r="D48" s="0" t="n">
        <v>0.543021415</v>
      </c>
      <c r="E48" s="0" t="n">
        <v>1.39444</v>
      </c>
      <c r="F48" s="0" t="s">
        <v>159</v>
      </c>
    </row>
    <row r="49" customFormat="false" ht="14.4" hidden="false" customHeight="false" outlineLevel="0" collapsed="false">
      <c r="A49" s="0" t="s">
        <v>542</v>
      </c>
      <c r="B49" s="0" t="s">
        <v>543</v>
      </c>
      <c r="C49" s="2" t="s">
        <v>544</v>
      </c>
      <c r="D49" s="0" t="n">
        <v>0.541969662</v>
      </c>
      <c r="E49" s="0" t="n">
        <v>1.4689</v>
      </c>
      <c r="F49" s="0" t="s">
        <v>159</v>
      </c>
    </row>
    <row r="50" customFormat="false" ht="14.4" hidden="false" customHeight="false" outlineLevel="0" collapsed="false">
      <c r="A50" s="0" t="s">
        <v>545</v>
      </c>
      <c r="B50" s="0" t="s">
        <v>546</v>
      </c>
      <c r="C50" s="2" t="s">
        <v>547</v>
      </c>
      <c r="D50" s="0" t="n">
        <v>0.528351154</v>
      </c>
      <c r="E50" s="0" t="n">
        <v>2.77619</v>
      </c>
      <c r="F50" s="0" t="s">
        <v>159</v>
      </c>
    </row>
    <row r="51" customFormat="false" ht="14.4" hidden="false" customHeight="false" outlineLevel="0" collapsed="false">
      <c r="A51" s="0" t="s">
        <v>548</v>
      </c>
      <c r="B51" s="0" t="s">
        <v>549</v>
      </c>
      <c r="C51" s="2" t="s">
        <v>550</v>
      </c>
      <c r="D51" s="0" t="n">
        <v>0.523661701</v>
      </c>
      <c r="E51" s="0" t="n">
        <v>1.37806</v>
      </c>
      <c r="F51" s="0" t="s">
        <v>159</v>
      </c>
    </row>
    <row r="52" customFormat="false" ht="14.4" hidden="false" customHeight="false" outlineLevel="0" collapsed="false">
      <c r="A52" s="0" t="s">
        <v>551</v>
      </c>
      <c r="B52" s="0" t="s">
        <v>552</v>
      </c>
      <c r="C52" s="2" t="s">
        <v>553</v>
      </c>
      <c r="D52" s="0" t="n">
        <v>0.516879181</v>
      </c>
      <c r="E52" s="0" t="n">
        <v>1.41445</v>
      </c>
      <c r="F52" s="0" t="s">
        <v>159</v>
      </c>
    </row>
    <row r="53" customFormat="false" ht="14.4" hidden="false" customHeight="false" outlineLevel="0" collapsed="false">
      <c r="A53" s="0" t="s">
        <v>554</v>
      </c>
      <c r="B53" s="0" t="s">
        <v>555</v>
      </c>
      <c r="C53" s="2" t="s">
        <v>556</v>
      </c>
      <c r="D53" s="0" t="n">
        <v>0.483899717</v>
      </c>
      <c r="E53" s="0" t="n">
        <v>2.91902</v>
      </c>
      <c r="F53" s="0" t="s">
        <v>159</v>
      </c>
    </row>
    <row r="54" customFormat="false" ht="14.4" hidden="false" customHeight="false" outlineLevel="0" collapsed="false">
      <c r="A54" s="0" t="s">
        <v>33</v>
      </c>
      <c r="B54" s="0" t="s">
        <v>34</v>
      </c>
      <c r="C54" s="2" t="s">
        <v>35</v>
      </c>
      <c r="D54" s="0" t="n">
        <v>0.480727087</v>
      </c>
      <c r="E54" s="0" t="n">
        <v>1.32014</v>
      </c>
      <c r="F54" s="0" t="s">
        <v>159</v>
      </c>
    </row>
    <row r="55" customFormat="false" ht="14.4" hidden="false" customHeight="false" outlineLevel="0" collapsed="false">
      <c r="A55" s="0" t="s">
        <v>16</v>
      </c>
      <c r="B55" s="0" t="s">
        <v>17</v>
      </c>
      <c r="C55" s="2" t="s">
        <v>18</v>
      </c>
      <c r="D55" s="0" t="n">
        <v>0.473432286</v>
      </c>
      <c r="E55" s="0" t="n">
        <v>1.38089</v>
      </c>
      <c r="F55" s="0" t="s">
        <v>159</v>
      </c>
    </row>
    <row r="56" customFormat="false" ht="14.4" hidden="false" customHeight="false" outlineLevel="0" collapsed="false">
      <c r="A56" s="0" t="s">
        <v>10</v>
      </c>
      <c r="B56" s="0" t="s">
        <v>11</v>
      </c>
      <c r="C56" s="2" t="s">
        <v>12</v>
      </c>
      <c r="D56" s="0" t="n">
        <v>0.470354366</v>
      </c>
      <c r="E56" s="0" t="n">
        <v>1.47329</v>
      </c>
      <c r="F56" s="0" t="s">
        <v>159</v>
      </c>
    </row>
    <row r="57" customFormat="false" ht="14.4" hidden="false" customHeight="false" outlineLevel="0" collapsed="false">
      <c r="A57" s="0" t="s">
        <v>557</v>
      </c>
      <c r="B57" s="0" t="s">
        <v>558</v>
      </c>
      <c r="C57" s="2" t="s">
        <v>559</v>
      </c>
      <c r="D57" s="0" t="n">
        <v>0.465221604</v>
      </c>
      <c r="E57" s="0" t="n">
        <v>2.44395</v>
      </c>
      <c r="F57" s="0" t="s">
        <v>159</v>
      </c>
    </row>
    <row r="58" customFormat="false" ht="14.4" hidden="false" customHeight="false" outlineLevel="0" collapsed="false">
      <c r="A58" s="0" t="s">
        <v>560</v>
      </c>
      <c r="B58" s="0" t="s">
        <v>20</v>
      </c>
      <c r="C58" s="2" t="s">
        <v>561</v>
      </c>
      <c r="D58" s="0" t="n">
        <v>0.461531173</v>
      </c>
      <c r="E58" s="0" t="n">
        <v>1.47167</v>
      </c>
      <c r="F58" s="0" t="s">
        <v>159</v>
      </c>
    </row>
    <row r="59" customFormat="false" ht="14.4" hidden="false" customHeight="false" outlineLevel="0" collapsed="false">
      <c r="A59" s="0" t="s">
        <v>562</v>
      </c>
      <c r="B59" s="0" t="s">
        <v>20</v>
      </c>
      <c r="C59" s="2" t="s">
        <v>563</v>
      </c>
      <c r="D59" s="0" t="n">
        <v>0.453464023</v>
      </c>
      <c r="E59" s="0" t="n">
        <v>3.67059</v>
      </c>
      <c r="F59" s="0" t="s">
        <v>159</v>
      </c>
    </row>
    <row r="60" customFormat="false" ht="14.4" hidden="false" customHeight="false" outlineLevel="0" collapsed="false">
      <c r="A60" s="0" t="s">
        <v>564</v>
      </c>
      <c r="B60" s="0" t="s">
        <v>565</v>
      </c>
      <c r="C60" s="2" t="s">
        <v>566</v>
      </c>
      <c r="D60" s="0" t="n">
        <v>0.443350621</v>
      </c>
      <c r="E60" s="0" t="n">
        <v>1.61402</v>
      </c>
      <c r="F60" s="0" t="s">
        <v>159</v>
      </c>
    </row>
    <row r="61" customFormat="false" ht="14.4" hidden="false" customHeight="false" outlineLevel="0" collapsed="false">
      <c r="A61" s="0" t="s">
        <v>567</v>
      </c>
      <c r="B61" s="0" t="s">
        <v>20</v>
      </c>
      <c r="C61" s="2" t="s">
        <v>568</v>
      </c>
      <c r="D61" s="0" t="n">
        <v>0.438816598</v>
      </c>
      <c r="E61" s="0" t="n">
        <v>1.47404</v>
      </c>
      <c r="F61" s="0" t="s">
        <v>159</v>
      </c>
    </row>
    <row r="62" customFormat="false" ht="14.4" hidden="false" customHeight="false" outlineLevel="0" collapsed="false">
      <c r="A62" s="0" t="s">
        <v>569</v>
      </c>
      <c r="B62" s="0" t="s">
        <v>570</v>
      </c>
      <c r="C62" s="2" t="s">
        <v>571</v>
      </c>
      <c r="D62" s="0" t="n">
        <v>0.43078801</v>
      </c>
      <c r="E62" s="0" t="n">
        <v>1.97873</v>
      </c>
      <c r="F62" s="0" t="s">
        <v>159</v>
      </c>
    </row>
    <row r="63" customFormat="false" ht="15.6" hidden="false" customHeight="false" outlineLevel="0" collapsed="false">
      <c r="A63" s="0" t="s">
        <v>572</v>
      </c>
      <c r="B63" s="0" t="s">
        <v>20</v>
      </c>
      <c r="C63" s="1" t="s">
        <v>58</v>
      </c>
      <c r="D63" s="0" t="n">
        <v>0.421978091</v>
      </c>
      <c r="E63" s="0" t="n">
        <v>1.45707</v>
      </c>
      <c r="F63" s="0" t="s">
        <v>159</v>
      </c>
    </row>
    <row r="64" customFormat="false" ht="14.4" hidden="false" customHeight="false" outlineLevel="0" collapsed="false">
      <c r="A64" s="0" t="s">
        <v>573</v>
      </c>
      <c r="B64" s="0" t="s">
        <v>574</v>
      </c>
      <c r="C64" s="2" t="s">
        <v>575</v>
      </c>
      <c r="D64" s="0" t="n">
        <v>0.420506498</v>
      </c>
      <c r="E64" s="0" t="n">
        <v>3.13758</v>
      </c>
      <c r="F64" s="0" t="s">
        <v>159</v>
      </c>
    </row>
    <row r="65" customFormat="false" ht="14.4" hidden="false" customHeight="false" outlineLevel="0" collapsed="false">
      <c r="A65" s="0" t="s">
        <v>576</v>
      </c>
      <c r="B65" s="0" t="s">
        <v>577</v>
      </c>
      <c r="C65" s="2" t="s">
        <v>578</v>
      </c>
      <c r="D65" s="0" t="n">
        <v>0.416194556</v>
      </c>
      <c r="E65" s="0" t="n">
        <v>1.67397</v>
      </c>
      <c r="F65" s="0" t="s">
        <v>159</v>
      </c>
    </row>
    <row r="66" customFormat="false" ht="14.4" hidden="false" customHeight="false" outlineLevel="0" collapsed="false">
      <c r="A66" s="0" t="s">
        <v>579</v>
      </c>
      <c r="B66" s="0" t="s">
        <v>580</v>
      </c>
      <c r="C66" s="2" t="s">
        <v>581</v>
      </c>
      <c r="D66" s="0" t="n">
        <v>0.399182395</v>
      </c>
      <c r="E66" s="0" t="n">
        <v>1.60391</v>
      </c>
      <c r="F66" s="0" t="s">
        <v>159</v>
      </c>
    </row>
    <row r="67" customFormat="false" ht="14.4" hidden="false" customHeight="false" outlineLevel="0" collapsed="false">
      <c r="A67" s="0" t="s">
        <v>74</v>
      </c>
      <c r="B67" s="0" t="s">
        <v>20</v>
      </c>
      <c r="C67" s="2" t="s">
        <v>75</v>
      </c>
      <c r="D67" s="0" t="n">
        <v>0.396328879</v>
      </c>
      <c r="E67" s="0" t="n">
        <v>3.23951</v>
      </c>
      <c r="F67" s="0" t="s">
        <v>159</v>
      </c>
    </row>
    <row r="68" customFormat="false" ht="15.6" hidden="false" customHeight="false" outlineLevel="0" collapsed="false">
      <c r="A68" s="0" t="s">
        <v>582</v>
      </c>
      <c r="B68" s="0" t="s">
        <v>20</v>
      </c>
      <c r="C68" s="1" t="s">
        <v>58</v>
      </c>
      <c r="D68" s="0" t="n">
        <v>0.390588127</v>
      </c>
      <c r="E68" s="0" t="n">
        <v>2.10225</v>
      </c>
      <c r="F68" s="0" t="s">
        <v>159</v>
      </c>
    </row>
    <row r="69" customFormat="false" ht="14.4" hidden="false" customHeight="false" outlineLevel="0" collapsed="false">
      <c r="A69" s="0" t="s">
        <v>426</v>
      </c>
      <c r="B69" s="0" t="s">
        <v>427</v>
      </c>
      <c r="C69" s="2" t="s">
        <v>428</v>
      </c>
      <c r="D69" s="0" t="n">
        <v>0.386307074</v>
      </c>
      <c r="E69" s="0" t="n">
        <v>1.3171</v>
      </c>
      <c r="F69" s="0" t="s">
        <v>159</v>
      </c>
    </row>
    <row r="70" customFormat="false" ht="14.4" hidden="false" customHeight="false" outlineLevel="0" collapsed="false">
      <c r="A70" s="0" t="s">
        <v>583</v>
      </c>
      <c r="B70" s="0" t="s">
        <v>584</v>
      </c>
      <c r="C70" s="2" t="s">
        <v>585</v>
      </c>
      <c r="D70" s="0" t="n">
        <v>0.381789677</v>
      </c>
      <c r="E70" s="0" t="n">
        <v>1.80436</v>
      </c>
      <c r="F70" s="0" t="s">
        <v>159</v>
      </c>
    </row>
    <row r="71" customFormat="false" ht="14.4" hidden="false" customHeight="false" outlineLevel="0" collapsed="false">
      <c r="A71" s="0" t="s">
        <v>586</v>
      </c>
      <c r="B71" s="0" t="s">
        <v>587</v>
      </c>
      <c r="C71" s="2" t="s">
        <v>588</v>
      </c>
      <c r="D71" s="0" t="n">
        <v>0.374305979</v>
      </c>
      <c r="E71" s="0" t="n">
        <v>1.75329</v>
      </c>
      <c r="F71" s="0" t="s">
        <v>159</v>
      </c>
    </row>
    <row r="72" customFormat="false" ht="14.4" hidden="false" customHeight="false" outlineLevel="0" collapsed="false">
      <c r="A72" s="0" t="s">
        <v>589</v>
      </c>
      <c r="B72" s="0" t="s">
        <v>20</v>
      </c>
      <c r="C72" s="2" t="s">
        <v>590</v>
      </c>
      <c r="D72" s="0" t="n">
        <v>0.373974032</v>
      </c>
      <c r="E72" s="0" t="n">
        <v>1.78058</v>
      </c>
      <c r="F72" s="0" t="s">
        <v>159</v>
      </c>
    </row>
    <row r="73" customFormat="false" ht="14.4" hidden="false" customHeight="false" outlineLevel="0" collapsed="false">
      <c r="A73" s="0" t="s">
        <v>591</v>
      </c>
      <c r="B73" s="0" t="s">
        <v>592</v>
      </c>
      <c r="C73" s="2" t="s">
        <v>593</v>
      </c>
      <c r="D73" s="0" t="n">
        <v>0.364196762</v>
      </c>
      <c r="E73" s="0" t="n">
        <v>1.61202</v>
      </c>
      <c r="F73" s="0" t="s">
        <v>159</v>
      </c>
    </row>
    <row r="74" customFormat="false" ht="14.4" hidden="false" customHeight="false" outlineLevel="0" collapsed="false">
      <c r="A74" s="0" t="s">
        <v>594</v>
      </c>
      <c r="B74" s="0" t="s">
        <v>595</v>
      </c>
      <c r="C74" s="2" t="s">
        <v>596</v>
      </c>
      <c r="D74" s="0" t="n">
        <v>0.361926839</v>
      </c>
      <c r="E74" s="0" t="n">
        <v>1.70318</v>
      </c>
      <c r="F74" s="0" t="s">
        <v>159</v>
      </c>
    </row>
    <row r="75" customFormat="false" ht="14.4" hidden="false" customHeight="false" outlineLevel="0" collapsed="false">
      <c r="A75" s="0" t="s">
        <v>597</v>
      </c>
      <c r="B75" s="0" t="s">
        <v>598</v>
      </c>
      <c r="C75" s="2" t="s">
        <v>599</v>
      </c>
      <c r="D75" s="0" t="n">
        <v>0.35020947</v>
      </c>
      <c r="E75" s="0" t="n">
        <v>1.31902</v>
      </c>
      <c r="F75" s="0" t="s">
        <v>159</v>
      </c>
    </row>
    <row r="76" customFormat="false" ht="14.4" hidden="false" customHeight="false" outlineLevel="0" collapsed="false">
      <c r="A76" s="0" t="s">
        <v>36</v>
      </c>
      <c r="B76" s="0" t="s">
        <v>37</v>
      </c>
      <c r="C76" s="2" t="s">
        <v>38</v>
      </c>
      <c r="D76" s="0" t="n">
        <v>0.329863259</v>
      </c>
      <c r="E76" s="0" t="n">
        <v>3.00208</v>
      </c>
      <c r="F76" s="0" t="s">
        <v>159</v>
      </c>
    </row>
    <row r="77" customFormat="false" ht="14.4" hidden="false" customHeight="false" outlineLevel="0" collapsed="false">
      <c r="A77" s="0" t="s">
        <v>25</v>
      </c>
      <c r="B77" s="0" t="s">
        <v>26</v>
      </c>
      <c r="C77" s="2" t="s">
        <v>27</v>
      </c>
      <c r="D77" s="0" t="n">
        <v>0.328450986</v>
      </c>
      <c r="E77" s="0" t="n">
        <v>2.37141</v>
      </c>
      <c r="F77" s="0" t="s">
        <v>159</v>
      </c>
    </row>
    <row r="78" customFormat="false" ht="14.4" hidden="false" customHeight="false" outlineLevel="0" collapsed="false">
      <c r="A78" s="0" t="s">
        <v>62</v>
      </c>
      <c r="B78" s="0" t="s">
        <v>63</v>
      </c>
      <c r="C78" s="2" t="s">
        <v>64</v>
      </c>
      <c r="D78" s="0" t="n">
        <v>0.328346276</v>
      </c>
      <c r="E78" s="0" t="n">
        <v>1.48495</v>
      </c>
      <c r="F78" s="0" t="s">
        <v>159</v>
      </c>
    </row>
    <row r="79" customFormat="false" ht="14.4" hidden="false" customHeight="false" outlineLevel="0" collapsed="false">
      <c r="A79" s="0" t="s">
        <v>600</v>
      </c>
      <c r="B79" s="0" t="s">
        <v>601</v>
      </c>
      <c r="C79" s="2" t="s">
        <v>602</v>
      </c>
      <c r="D79" s="0" t="n">
        <v>0.31458243</v>
      </c>
      <c r="E79" s="0" t="n">
        <v>1.43298</v>
      </c>
      <c r="F79" s="0" t="s">
        <v>159</v>
      </c>
    </row>
    <row r="80" customFormat="false" ht="14.4" hidden="false" customHeight="false" outlineLevel="0" collapsed="false">
      <c r="A80" s="0" t="s">
        <v>603</v>
      </c>
      <c r="B80" s="0" t="s">
        <v>604</v>
      </c>
      <c r="C80" s="2" t="s">
        <v>605</v>
      </c>
      <c r="D80" s="0" t="n">
        <v>0.285007146</v>
      </c>
      <c r="E80" s="0" t="n">
        <v>1.56489</v>
      </c>
      <c r="F80" s="0" t="s">
        <v>159</v>
      </c>
    </row>
    <row r="81" customFormat="false" ht="14.4" hidden="false" customHeight="false" outlineLevel="0" collapsed="false">
      <c r="A81" s="0" t="s">
        <v>22</v>
      </c>
      <c r="B81" s="0" t="s">
        <v>23</v>
      </c>
      <c r="C81" s="2" t="s">
        <v>24</v>
      </c>
      <c r="D81" s="0" t="n">
        <v>0.27038181</v>
      </c>
      <c r="E81" s="0" t="n">
        <v>1.62513</v>
      </c>
      <c r="F81" s="0" t="s">
        <v>159</v>
      </c>
    </row>
    <row r="82" customFormat="false" ht="14.4" hidden="false" customHeight="false" outlineLevel="0" collapsed="false">
      <c r="A82" s="0" t="s">
        <v>606</v>
      </c>
      <c r="B82" s="0" t="s">
        <v>607</v>
      </c>
      <c r="C82" s="2" t="s">
        <v>608</v>
      </c>
      <c r="D82" s="0" t="n">
        <v>0.24713136</v>
      </c>
      <c r="E82" s="0" t="n">
        <v>1.51408</v>
      </c>
      <c r="F82" s="0" t="s">
        <v>159</v>
      </c>
    </row>
    <row r="83" customFormat="false" ht="14.4" hidden="false" customHeight="false" outlineLevel="0" collapsed="false">
      <c r="A83" s="0" t="s">
        <v>28</v>
      </c>
      <c r="B83" s="0" t="s">
        <v>29</v>
      </c>
      <c r="C83" s="2" t="s">
        <v>30</v>
      </c>
      <c r="D83" s="0" t="n">
        <v>0.240246947</v>
      </c>
      <c r="E83" s="0" t="n">
        <v>2.9698</v>
      </c>
      <c r="F83" s="0" t="s">
        <v>159</v>
      </c>
    </row>
    <row r="84" customFormat="false" ht="14.4" hidden="false" customHeight="false" outlineLevel="0" collapsed="false">
      <c r="A84" s="0" t="s">
        <v>609</v>
      </c>
      <c r="B84" s="0" t="s">
        <v>610</v>
      </c>
      <c r="C84" s="2" t="s">
        <v>611</v>
      </c>
      <c r="D84" s="0" t="n">
        <v>0.207872382</v>
      </c>
      <c r="E84" s="0" t="n">
        <v>1.35196</v>
      </c>
      <c r="F84" s="0" t="s">
        <v>159</v>
      </c>
    </row>
    <row r="85" customFormat="false" ht="14.4" hidden="false" customHeight="false" outlineLevel="0" collapsed="false">
      <c r="A85" s="0" t="s">
        <v>65</v>
      </c>
      <c r="B85" s="0" t="s">
        <v>66</v>
      </c>
      <c r="C85" s="2" t="s">
        <v>67</v>
      </c>
      <c r="D85" s="0" t="n">
        <v>0.199593964</v>
      </c>
      <c r="E85" s="0" t="n">
        <v>1.54246</v>
      </c>
      <c r="F85" s="0" t="s">
        <v>159</v>
      </c>
    </row>
    <row r="86" customFormat="false" ht="14.4" hidden="false" customHeight="false" outlineLevel="0" collapsed="false">
      <c r="A86" s="0" t="s">
        <v>612</v>
      </c>
      <c r="B86" s="0" t="s">
        <v>613</v>
      </c>
      <c r="C86" s="2" t="s">
        <v>614</v>
      </c>
      <c r="D86" s="0" t="n">
        <v>0.107163091</v>
      </c>
      <c r="E86" s="0" t="n">
        <v>2.12939</v>
      </c>
      <c r="F86" s="0" t="s">
        <v>159</v>
      </c>
    </row>
    <row r="87" customFormat="false" ht="14.4" hidden="false" customHeight="false" outlineLevel="0" collapsed="false">
      <c r="A87" s="0" t="s">
        <v>615</v>
      </c>
      <c r="B87" s="0" t="s">
        <v>616</v>
      </c>
      <c r="C87" s="2" t="s">
        <v>617</v>
      </c>
      <c r="D87" s="0" t="n">
        <v>0.093732294</v>
      </c>
      <c r="E87" s="0" t="n">
        <v>5.02047</v>
      </c>
      <c r="F87" s="0" t="s">
        <v>159</v>
      </c>
    </row>
    <row r="88" customFormat="false" ht="15.6" hidden="false" customHeight="false" outlineLevel="0" collapsed="false">
      <c r="A88" s="0" t="s">
        <v>618</v>
      </c>
      <c r="B88" s="0" t="s">
        <v>20</v>
      </c>
      <c r="C88" s="1" t="s">
        <v>58</v>
      </c>
      <c r="D88" s="0" t="n">
        <v>0.047343166</v>
      </c>
      <c r="E88" s="0" t="n">
        <v>3.87777</v>
      </c>
      <c r="F88" s="0" t="s">
        <v>159</v>
      </c>
    </row>
  </sheetData>
  <conditionalFormatting sqref="C1:C47 C49:C62 C64:C67 C69:C87">
    <cfRule type="expression" priority="2" aboveAverage="0" equalAverage="0" bottom="0" percent="0" rank="0" text="" dxfId="0">
      <formula>AND(COUNTIF($C$1:$C$47,C1)+COUNTIF($C$49:$C$62,C1)+COUNTIF($C$64:$C$67,C1)+COUNTIF($C$69:$C$87,C1)&gt;1,NOT(ISBLANK(C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03T02:20:47Z</dcterms:created>
  <dc:creator/>
  <dc:description/>
  <dc:language>en-US</dc:language>
  <cp:lastModifiedBy>吴梦郡</cp:lastModifiedBy>
  <dcterms:modified xsi:type="dcterms:W3CDTF">2019-10-28T05:25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